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 1 Repeat Seeds" sheetId="1" r:id="rId4"/>
    <sheet state="visible" name="Sup 2 TR Catalog Columns" sheetId="2" r:id="rId5"/>
    <sheet state="visible" name="Sup 3 Overlap Flag" sheetId="3" r:id="rId6"/>
    <sheet state="visible" name="Sup 4 Assembly Sources" sheetId="4" r:id="rId7"/>
    <sheet state="visible" name="Sup 5 Assembly Stats" sheetId="5" r:id="rId8"/>
    <sheet state="visible" name="Sup 6 pVCF variants in TR" sheetId="6" r:id="rId9"/>
    <sheet state="visible" name="Sup 7 Repl Tiers" sheetId="7" r:id="rId10"/>
    <sheet state="visible" name="Sup 8 Benchmarking Summary" sheetId="8" r:id="rId11"/>
    <sheet state="visible" name="Sup 9 Region performance Metric" sheetId="9" r:id="rId12"/>
    <sheet state="visible" name="Sup 10 Region Replicate Perform" sheetId="10" r:id="rId13"/>
    <sheet state="visible" name="Sup 11 Variant Callsets" sheetId="11" r:id="rId14"/>
    <sheet state="visible" name="Sup 12 previous GIAB intersecti" sheetId="12" r:id="rId15"/>
    <sheet state="visible" name="Sup 13 Software Parameters" sheetId="13" r:id="rId16"/>
    <sheet state="visible" name="Sup 14 Known Pathogenic" sheetId="14" r:id="rId17"/>
  </sheets>
  <definedNames/>
  <calcPr/>
</workbook>
</file>

<file path=xl/sharedStrings.xml><?xml version="1.0" encoding="utf-8"?>
<sst xmlns="http://schemas.openxmlformats.org/spreadsheetml/2006/main" count="3118" uniqueCount="975">
  <si>
    <t>Repeat definition sources. Genome coverage calculated as sum of region spans over the length of GRCh38 autosome and sex chromosomes excluding Ns (2,923,715,986 bp)</t>
  </si>
  <si>
    <t>Name</t>
  </si>
  <si>
    <t>Count</t>
  </si>
  <si>
    <t>Span Sum</t>
  </si>
  <si>
    <t>Genome Coverage</t>
  </si>
  <si>
    <t>Source</t>
  </si>
  <si>
    <t>GIAB</t>
  </si>
  <si>
    <t>http://ftp-trace.ncbi.nlm.nih.gov/ReferenceSamples/giab/release/genome-stratifications/v3.0/GRCh38/LowComplexity/</t>
  </si>
  <si>
    <t>UCSC</t>
  </si>
  <si>
    <t>UCSC Genome Browser</t>
  </si>
  <si>
    <t>UCSD1</t>
  </si>
  <si>
    <t>Ensembl</t>
  </si>
  <si>
    <t>UCSD2</t>
  </si>
  <si>
    <t>https://github.com/mehrdadbakhtiari/adVNTR</t>
  </si>
  <si>
    <t>TRGT</t>
  </si>
  <si>
    <t>https://github.com/PacificBiosciences/trgt/tree/main/repeats</t>
  </si>
  <si>
    <t>pbsv</t>
  </si>
  <si>
    <t>https://github.com/PacificBiosciences/pbsv/blob/master/annotations/human_GRCh38_no_alt_analysis_set.trf.bed</t>
  </si>
  <si>
    <t>Illumina</t>
  </si>
  <si>
    <t>https://github.com/illumina/Repeatcatalogs</t>
  </si>
  <si>
    <t>USC</t>
  </si>
  <si>
    <t>https://genomebiology.biomedcentral.com/articles/10.1186/s13059-023-03010-y</t>
  </si>
  <si>
    <t>pCGG</t>
  </si>
  <si>
    <t>https://www.nature.com/articles/s41598-021-82050-5</t>
  </si>
  <si>
    <t>Definition of columns in Adotto TR catalog v1.2 available at https://zenodo.org/records/8387564</t>
  </si>
  <si>
    <t>Column</t>
  </si>
  <si>
    <t>Description</t>
  </si>
  <si>
    <t>chr</t>
  </si>
  <si>
    <t>chromosome of tandem repeat region</t>
  </si>
  <si>
    <t>start</t>
  </si>
  <si>
    <t>start position of tandem repeat region</t>
  </si>
  <si>
    <t>end</t>
  </si>
  <si>
    <t>end position of tandem repeat region</t>
  </si>
  <si>
    <t>ovl_flag</t>
  </si>
  <si>
    <t>overlap categories of annotations inside the region</t>
  </si>
  <si>
    <t>up_buff</t>
  </si>
  <si>
    <t>number of bases upstream of the first annotation's start that are non-TR sequence</t>
  </si>
  <si>
    <t>dn_buff</t>
  </si>
  <si>
    <t>number of bases downstream of the last annotation's end that are non-TR sequence</t>
  </si>
  <si>
    <t>hom_pct</t>
  </si>
  <si>
    <t>percent of region’s range annotatable as homopolymer</t>
  </si>
  <si>
    <t>n_filtered</t>
  </si>
  <si>
    <t>number of annotations removed from the region</t>
  </si>
  <si>
    <t>n_annos</t>
  </si>
  <si>
    <t>number of annotations remaining in the region</t>
  </si>
  <si>
    <t>n_subregions</t>
  </si>
  <si>
    <t>number of subregions in the region</t>
  </si>
  <si>
    <t>mu_purity</t>
  </si>
  <si>
    <t>average purity of annotations in region</t>
  </si>
  <si>
    <t>pct_annotated</t>
  </si>
  <si>
    <t>percent of the region's range (minus buffer) annotated</t>
  </si>
  <si>
    <t>interspersed</t>
  </si>
  <si>
    <t>name of interspersed repeat class found within region by RepeatMasker</t>
  </si>
  <si>
    <t>patho</t>
  </si>
  <si>
    <t>name of gene affected by a pathogenic tandem repeat in region</t>
  </si>
  <si>
    <t>codis</t>
  </si>
  <si>
    <t>name of codis site contained in region</t>
  </si>
  <si>
    <t>gene_flag</t>
  </si>
  <si>
    <t>gene features intersecting region (Ensembl v105)</t>
  </si>
  <si>
    <t>biotype</t>
  </si>
  <si>
    <t>comma separated gene biotypes intersecting region (Ensembl v105)</t>
  </si>
  <si>
    <t>annos</t>
  </si>
  <si>
    <t>JSON of TRF annotations in the region (list of dicts with keys: motif, entropy, ovl_flag, etc)</t>
  </si>
  <si>
    <t>Pivot table summarizing overlaps ot TR annotations within TR regions. Overlap is recorded as a bit-flag defined as: 0x1 Isolated (An annotation lacks overlap to any other annotation); Nested 0x2 (An annotation lies within the motif of a super-spanning annotation); Parent 0x4 (An annotation contains an annotation within one of its motifs); Staggered_dn 0x8 (An annotation has an abutting annotation downstream); Staggered_up 0x16 (An annotation has an abutting annotation upstream);</t>
  </si>
  <si>
    <t>Overlap Flag Bits</t>
  </si>
  <si>
    <t>Region Count</t>
  </si>
  <si>
    <t>Percent of Regions</t>
  </si>
  <si>
    <t>"Simple" Overlaps</t>
  </si>
  <si>
    <t>isolated</t>
  </si>
  <si>
    <t>nested</t>
  </si>
  <si>
    <t>parent</t>
  </si>
  <si>
    <t>staggered_dn</t>
  </si>
  <si>
    <t>staggered_up</t>
  </si>
  <si>
    <t>.</t>
  </si>
  <si>
    <t>*</t>
  </si>
  <si>
    <t xml:space="preserve">Sources and metadata of haplotype resolved long read assemblies. </t>
  </si>
  <si>
    <t>sample</t>
  </si>
  <si>
    <t>project</t>
  </si>
  <si>
    <t>url</t>
  </si>
  <si>
    <t>citation</t>
  </si>
  <si>
    <t>FamilyId</t>
  </si>
  <si>
    <t>TrioState</t>
  </si>
  <si>
    <t>Sex</t>
  </si>
  <si>
    <t>Population code</t>
  </si>
  <si>
    <t>Population name</t>
  </si>
  <si>
    <t>Superpopulation code</t>
  </si>
  <si>
    <t>Superpopulation name</t>
  </si>
  <si>
    <t>AltIDs</t>
  </si>
  <si>
    <t>HG002</t>
  </si>
  <si>
    <t>nist</t>
  </si>
  <si>
    <t>https://data.nist.gov/od/ds/ark:/88434/mds2-2578/assemblies-and-benchmarking_results/HG002-cur.20211005.tar.gz</t>
  </si>
  <si>
    <t>https://www.nature.com/articles/s41586-022-05325-5</t>
  </si>
  <si>
    <t>RM8392</t>
  </si>
  <si>
    <t>child</t>
  </si>
  <si>
    <t>male</t>
  </si>
  <si>
    <t>ASH</t>
  </si>
  <si>
    <t>Ashkenazi</t>
  </si>
  <si>
    <t>EUR</t>
  </si>
  <si>
    <t>European Ancestry</t>
  </si>
  <si>
    <t>NA24385,GM24385,huAA53E0</t>
  </si>
  <si>
    <t>HG00096</t>
  </si>
  <si>
    <t>eichler</t>
  </si>
  <si>
    <t>https://ftp.1000genomes.ebi.ac.uk/vol1/ftp/data_collections/HGSVC2/release/v1.0/assemblies/</t>
  </si>
  <si>
    <t>https://www.science.org/doi/full/10.1126/science.abf7117</t>
  </si>
  <si>
    <t>unrel</t>
  </si>
  <si>
    <t>GBR</t>
  </si>
  <si>
    <t>British</t>
  </si>
  <si>
    <t>HG00171</t>
  </si>
  <si>
    <t>female</t>
  </si>
  <si>
    <t>FIN</t>
  </si>
  <si>
    <t>Finnish</t>
  </si>
  <si>
    <t>HG00438</t>
  </si>
  <si>
    <t>hprc</t>
  </si>
  <si>
    <t>https://github.com/human-pangenomics/HPP_Year1_Assemblies</t>
  </si>
  <si>
    <t>https://www.nature.com/articles/s41586-022-04601-8</t>
  </si>
  <si>
    <t>SH012</t>
  </si>
  <si>
    <t>CHS</t>
  </si>
  <si>
    <t>Southern Han Chinese</t>
  </si>
  <si>
    <t>EAS</t>
  </si>
  <si>
    <t>East Asian Ancestry</t>
  </si>
  <si>
    <t>HG005</t>
  </si>
  <si>
    <t>CHB</t>
  </si>
  <si>
    <t>Han Chinese</t>
  </si>
  <si>
    <t>NA24631</t>
  </si>
  <si>
    <t>HG00512</t>
  </si>
  <si>
    <t>SH032</t>
  </si>
  <si>
    <t>father</t>
  </si>
  <si>
    <t>HG00513</t>
  </si>
  <si>
    <t>mother</t>
  </si>
  <si>
    <t>HG00514</t>
  </si>
  <si>
    <t>HG00621</t>
  </si>
  <si>
    <t>SH066</t>
  </si>
  <si>
    <t>HG00673</t>
  </si>
  <si>
    <t>SH079</t>
  </si>
  <si>
    <t>HG00731</t>
  </si>
  <si>
    <t>PR05</t>
  </si>
  <si>
    <t>PUR</t>
  </si>
  <si>
    <t>Puerto Rican</t>
  </si>
  <si>
    <t>AMR</t>
  </si>
  <si>
    <t>American Ancestry</t>
  </si>
  <si>
    <t>HG00732</t>
  </si>
  <si>
    <t>HG00733</t>
  </si>
  <si>
    <t>ei:HG00733</t>
  </si>
  <si>
    <t>li:HG00733</t>
  </si>
  <si>
    <t>li</t>
  </si>
  <si>
    <t>ftp://ftp.dfci.harvard.edu/pub/hli/whdenovo/</t>
  </si>
  <si>
    <t>https://www.nature.com/articles/s41587-020-0711-0</t>
  </si>
  <si>
    <t>HG00735</t>
  </si>
  <si>
    <t>PR06</t>
  </si>
  <si>
    <t>HG00741</t>
  </si>
  <si>
    <t>PR09</t>
  </si>
  <si>
    <t>HG00864</t>
  </si>
  <si>
    <t>CDX</t>
  </si>
  <si>
    <t>Dai Chinese</t>
  </si>
  <si>
    <t>HG01071</t>
  </si>
  <si>
    <t>PR17</t>
  </si>
  <si>
    <t>HG01106</t>
  </si>
  <si>
    <t>PR25</t>
  </si>
  <si>
    <t>HG01109</t>
  </si>
  <si>
    <t>PR33</t>
  </si>
  <si>
    <t>HG01114</t>
  </si>
  <si>
    <t>CLM03</t>
  </si>
  <si>
    <t>CLM</t>
  </si>
  <si>
    <t>Colombian</t>
  </si>
  <si>
    <t>HG01123</t>
  </si>
  <si>
    <t>CLM02</t>
  </si>
  <si>
    <t>HG01175</t>
  </si>
  <si>
    <t>PR36</t>
  </si>
  <si>
    <t>HG01243</t>
  </si>
  <si>
    <t>PR22</t>
  </si>
  <si>
    <t>HG01258</t>
  </si>
  <si>
    <t>CLM16</t>
  </si>
  <si>
    <t>HG01358</t>
  </si>
  <si>
    <t>CLM31</t>
  </si>
  <si>
    <t>HG01361</t>
  </si>
  <si>
    <t>CLM32</t>
  </si>
  <si>
    <t>HG01505</t>
  </si>
  <si>
    <t>IBS002</t>
  </si>
  <si>
    <t>IBS</t>
  </si>
  <si>
    <t>Iberian</t>
  </si>
  <si>
    <t>HG01596</t>
  </si>
  <si>
    <t>VN002</t>
  </si>
  <si>
    <t>KHV</t>
  </si>
  <si>
    <t>Kinh Vietnamese</t>
  </si>
  <si>
    <t>HG01891</t>
  </si>
  <si>
    <t>BB05</t>
  </si>
  <si>
    <t>ACB</t>
  </si>
  <si>
    <t>African Caribbean</t>
  </si>
  <si>
    <t>AFR</t>
  </si>
  <si>
    <t>African Ancestry</t>
  </si>
  <si>
    <t>HG01928</t>
  </si>
  <si>
    <t>PEL011</t>
  </si>
  <si>
    <t>PEL</t>
  </si>
  <si>
    <t>Peruvian</t>
  </si>
  <si>
    <t>HG01952</t>
  </si>
  <si>
    <t>PEL019</t>
  </si>
  <si>
    <t>HG01978</t>
  </si>
  <si>
    <t>PEL26</t>
  </si>
  <si>
    <t>HG02011</t>
  </si>
  <si>
    <t>BB13</t>
  </si>
  <si>
    <t>HG02055</t>
  </si>
  <si>
    <t>BB15</t>
  </si>
  <si>
    <t>HG02080</t>
  </si>
  <si>
    <t>VN068</t>
  </si>
  <si>
    <t>HG02109</t>
  </si>
  <si>
    <t>BB18</t>
  </si>
  <si>
    <t>HG02145</t>
  </si>
  <si>
    <t>BB20</t>
  </si>
  <si>
    <t>HG02148</t>
  </si>
  <si>
    <t>PEL39</t>
  </si>
  <si>
    <t>HG02257</t>
  </si>
  <si>
    <t>BB21</t>
  </si>
  <si>
    <t>HG02486</t>
  </si>
  <si>
    <t>BB55</t>
  </si>
  <si>
    <t>HG02492</t>
  </si>
  <si>
    <t>PK06</t>
  </si>
  <si>
    <t>PJL</t>
  </si>
  <si>
    <t>Punjabi</t>
  </si>
  <si>
    <t>SAS</t>
  </si>
  <si>
    <t>South Asian Ancestry</t>
  </si>
  <si>
    <t>HG02559</t>
  </si>
  <si>
    <t>BB68</t>
  </si>
  <si>
    <t>HG02572</t>
  </si>
  <si>
    <t>GB21</t>
  </si>
  <si>
    <t>GWD</t>
  </si>
  <si>
    <t>Gambian Mandinka</t>
  </si>
  <si>
    <t>HG02587</t>
  </si>
  <si>
    <t>GB24</t>
  </si>
  <si>
    <t>HG02622</t>
  </si>
  <si>
    <t>GB31</t>
  </si>
  <si>
    <t>HG02630</t>
  </si>
  <si>
    <t>GB33</t>
  </si>
  <si>
    <t>HG02717</t>
  </si>
  <si>
    <t>GB50</t>
  </si>
  <si>
    <t>HG02723</t>
  </si>
  <si>
    <t>GB52</t>
  </si>
  <si>
    <t>HG02818</t>
  </si>
  <si>
    <t>GB66</t>
  </si>
  <si>
    <t>ei:HG02818</t>
  </si>
  <si>
    <t>HG02886</t>
  </si>
  <si>
    <t>GB89</t>
  </si>
  <si>
    <t>HG03009</t>
  </si>
  <si>
    <t>BEB</t>
  </si>
  <si>
    <t>Bengali</t>
  </si>
  <si>
    <t>HG03065</t>
  </si>
  <si>
    <t>SL05</t>
  </si>
  <si>
    <t>MSL</t>
  </si>
  <si>
    <t>Mende</t>
  </si>
  <si>
    <t>HG03098</t>
  </si>
  <si>
    <t>SL16</t>
  </si>
  <si>
    <t>HG03125</t>
  </si>
  <si>
    <t>NG34</t>
  </si>
  <si>
    <t>ESN</t>
  </si>
  <si>
    <t>Esan</t>
  </si>
  <si>
    <t>HG03371</t>
  </si>
  <si>
    <t>NG98</t>
  </si>
  <si>
    <t>HG03453</t>
  </si>
  <si>
    <t>SL50</t>
  </si>
  <si>
    <t>HG03486</t>
  </si>
  <si>
    <t>SL61</t>
  </si>
  <si>
    <t>ei:HG03486</t>
  </si>
  <si>
    <t>HG03492</t>
  </si>
  <si>
    <t>PK43</t>
  </si>
  <si>
    <t>HG03516</t>
  </si>
  <si>
    <t>NG107</t>
  </si>
  <si>
    <t>HG03540</t>
  </si>
  <si>
    <t>GB125</t>
  </si>
  <si>
    <t>HG03579</t>
  </si>
  <si>
    <t>SL72</t>
  </si>
  <si>
    <t>HG03683</t>
  </si>
  <si>
    <t>ST012</t>
  </si>
  <si>
    <t>STU</t>
  </si>
  <si>
    <t>Tamil</t>
  </si>
  <si>
    <t>HG03732</t>
  </si>
  <si>
    <t>IT003</t>
  </si>
  <si>
    <t>ITU</t>
  </si>
  <si>
    <t>Telugu</t>
  </si>
  <si>
    <t>NA12329</t>
  </si>
  <si>
    <t>CEU</t>
  </si>
  <si>
    <t>CEPH</t>
  </si>
  <si>
    <t>NA12878</t>
  </si>
  <si>
    <t>RM8398</t>
  </si>
  <si>
    <t>Utah Residents (CEPH) with Northern and Western European Ancestry</t>
  </si>
  <si>
    <t>NA12878,ERR3988823,GM19240</t>
  </si>
  <si>
    <t>li:NA12878</t>
  </si>
  <si>
    <t>NA18534</t>
  </si>
  <si>
    <t>NA18906</t>
  </si>
  <si>
    <t>Y020</t>
  </si>
  <si>
    <t>YRI</t>
  </si>
  <si>
    <t>Yoruba</t>
  </si>
  <si>
    <t>NA18939</t>
  </si>
  <si>
    <t>JPT</t>
  </si>
  <si>
    <t>Japanese</t>
  </si>
  <si>
    <t>NA19238</t>
  </si>
  <si>
    <t>Y117</t>
  </si>
  <si>
    <t>NA19239</t>
  </si>
  <si>
    <t>NA19240</t>
  </si>
  <si>
    <t>ei:NA19240</t>
  </si>
  <si>
    <t>NA19650</t>
  </si>
  <si>
    <t>m001</t>
  </si>
  <si>
    <t>MXL</t>
  </si>
  <si>
    <t>Mexican Ancestry</t>
  </si>
  <si>
    <t>NA19983</t>
  </si>
  <si>
    <t>ASW</t>
  </si>
  <si>
    <t>African Ancestry SW</t>
  </si>
  <si>
    <t>NA20129</t>
  </si>
  <si>
    <t>NA20509</t>
  </si>
  <si>
    <t>TSI</t>
  </si>
  <si>
    <t>Toscani</t>
  </si>
  <si>
    <t>NA20847</t>
  </si>
  <si>
    <t>GIH</t>
  </si>
  <si>
    <t>Gujarati</t>
  </si>
  <si>
    <t>NA21309</t>
  </si>
  <si>
    <t>MKK</t>
  </si>
  <si>
    <t>Maasai in Kinyawa</t>
  </si>
  <si>
    <t>NA24385</t>
  </si>
  <si>
    <t>HG002,GM24385,huAA53E0</t>
  </si>
  <si>
    <t>li:NA24385</t>
  </si>
  <si>
    <t>PGP1</t>
  </si>
  <si>
    <t>PGP</t>
  </si>
  <si>
    <t xml:space="preserve">Assembly and Alignment stats for 86 haplotype resolved long read assemblies. High confidence or 'hc' alignment stats are 1x per-haplotype. chrX is calculated over the whole chromosome for female samples and non-pseudoautosomal regions for males. PARchrX is pseudoautosomal regions for males. HG002 sample from project 'giab' an extension of HG002 hprc, but with additional refinement. HG002 hprc was not aligned. </t>
  </si>
  <si>
    <t>n_contigs_maternal_hap</t>
  </si>
  <si>
    <t>n50_maternal_hap</t>
  </si>
  <si>
    <t>n_contigs_paternal_hap2</t>
  </si>
  <si>
    <t>n50_paternal_hap2</t>
  </si>
  <si>
    <t>mat_aln_length</t>
  </si>
  <si>
    <t>pat_aln_length</t>
  </si>
  <si>
    <t>mat_hc_aln_length</t>
  </si>
  <si>
    <t>pat_hc_aln_length</t>
  </si>
  <si>
    <t>diploid_aln_length</t>
  </si>
  <si>
    <t>autosome_hc_aln_length</t>
  </si>
  <si>
    <t>sample_sex</t>
  </si>
  <si>
    <t>chrX_hc_aln_length</t>
  </si>
  <si>
    <t>PARchrX_hc_aln_length</t>
  </si>
  <si>
    <t>chrY_hc_aln_length</t>
  </si>
  <si>
    <t>total_high_confidence_aln_length</t>
  </si>
  <si>
    <t>high_confidence_genome_pct</t>
  </si>
  <si>
    <t>giab</t>
  </si>
  <si>
    <t>M</t>
  </si>
  <si>
    <t>F</t>
  </si>
  <si>
    <t>Variant Counts by length and intersection with TR catalog from from 86 haplotype resolved long-read assemblies</t>
  </si>
  <si>
    <t>Genome Wide</t>
  </si>
  <si>
    <t>TR catalog</t>
  </si>
  <si>
    <t>Percent in TR</t>
  </si>
  <si>
    <t>SNP</t>
  </si>
  <si>
    <t>INDEL [1,5)bp</t>
  </si>
  <si>
    <t>INDEL [5,50)bp</t>
  </si>
  <si>
    <t>SV (50bp+)</t>
  </si>
  <si>
    <t>Total Length</t>
  </si>
  <si>
    <t>Total Count</t>
  </si>
  <si>
    <t>Benchmark region counts by Tier and Replicate Status. Key: TP - Replicate's variants match benchmark's variants. TN - Replicate's reference-homozygous status matches benchmark's status. FN,FP - Replicate contains a false negative variant, false positive variant, or both relative to the benchmark. Nulls occur when technical replicates lack 1x coverage per-haplotype over the TR region (i.e. low confidence)</t>
  </si>
  <si>
    <t>Tier</t>
  </si>
  <si>
    <t>TechRepl1</t>
  </si>
  <si>
    <t>TechRepl2</t>
  </si>
  <si>
    <t>AlignRepl</t>
  </si>
  <si>
    <t>Tier1</t>
  </si>
  <si>
    <t>FN,FP</t>
  </si>
  <si>
    <t>TP</t>
  </si>
  <si>
    <t>FN</t>
  </si>
  <si>
    <t>FP</t>
  </si>
  <si>
    <t>TN</t>
  </si>
  <si>
    <t>UNK</t>
  </si>
  <si>
    <t>Tier2</t>
  </si>
  <si>
    <t>Per-Variant performance metrics reported by three benchmarking tools from comparison of super-scaffolded HPRC assembly to an alignment replicate of itself.</t>
  </si>
  <si>
    <t>vcfeval</t>
  </si>
  <si>
    <t>Truvari bench</t>
  </si>
  <si>
    <t>Truvari refine</t>
  </si>
  <si>
    <t>Entire Benchmark</t>
  </si>
  <si>
    <t>TP-base</t>
  </si>
  <si>
    <t>TP-comp</t>
  </si>
  <si>
    <t>precision</t>
  </si>
  <si>
    <t>recall</t>
  </si>
  <si>
    <t>f1</t>
  </si>
  <si>
    <t>Tier1 Regions</t>
  </si>
  <si>
    <t>Tier2 Regions</t>
  </si>
  <si>
    <t>Per-region performance metrics definitions</t>
  </si>
  <si>
    <t>Metric</t>
  </si>
  <si>
    <t>Definition</t>
  </si>
  <si>
    <t>Formula</t>
  </si>
  <si>
    <t>True Positive region count - All variants in the region have a match</t>
  </si>
  <si>
    <t>n/a</t>
  </si>
  <si>
    <t>True Negative region count - No variants in the region from the base or comparison VCFs</t>
  </si>
  <si>
    <t>False Positive region count - At least one variant from the comparison VCF is left unmatch in the region</t>
  </si>
  <si>
    <t>False Negative region count - At least one variant from the base VCF is left unmatched in the region</t>
  </si>
  <si>
    <t>base P</t>
  </si>
  <si>
    <t>Regions with base variant(s)</t>
  </si>
  <si>
    <t>base N</t>
  </si>
  <si>
    <t>Regions without base variant(s)</t>
  </si>
  <si>
    <t>comp P</t>
  </si>
  <si>
    <t>Regions with comparison variant(s)</t>
  </si>
  <si>
    <t>comp N</t>
  </si>
  <si>
    <t>Regions without comparison variant(s)</t>
  </si>
  <si>
    <t>PPV</t>
  </si>
  <si>
    <t>Positive Predictive Value (a.k.a. precision)</t>
  </si>
  <si>
    <t>TP / comp P</t>
  </si>
  <si>
    <t>TPR</t>
  </si>
  <si>
    <t>True Positive Rate (a.k.a. recall)</t>
  </si>
  <si>
    <t>TP / base P</t>
  </si>
  <si>
    <t>TNR</t>
  </si>
  <si>
    <t>True Negative Rate (a.k.a. specificity)</t>
  </si>
  <si>
    <t>TN / base N</t>
  </si>
  <si>
    <t>NPV</t>
  </si>
  <si>
    <t>Negative Predictive Value</t>
  </si>
  <si>
    <t>TN / comp N</t>
  </si>
  <si>
    <t>ACC</t>
  </si>
  <si>
    <t>Accuracy</t>
  </si>
  <si>
    <t>(TP + TN) / (base P + base N)</t>
  </si>
  <si>
    <t>BA</t>
  </si>
  <si>
    <t>Balanced Accuracy</t>
  </si>
  <si>
    <t>(TPR + TNR) / 2</t>
  </si>
  <si>
    <t>F1</t>
  </si>
  <si>
    <t>f1 score</t>
  </si>
  <si>
    <t>2 * ((PPV * TPR) / (PPV + TPR))</t>
  </si>
  <si>
    <t>UND</t>
  </si>
  <si>
    <t>Regions without an undetermined state due to variants being resized outside of the compared size range or being moved outside region boundaries</t>
  </si>
  <si>
    <t>Per-region performance metrics reported by Truvari refine for comparison of three assembly replicates to the GIAB TR benchmark</t>
  </si>
  <si>
    <t>Eichler Technical Replicate</t>
  </si>
  <si>
    <t>Li Technical Replicate</t>
  </si>
  <si>
    <t>HPRC Alignment Replicate</t>
  </si>
  <si>
    <t>Collection of variant callers used to test the GIAB TR benchmark</t>
  </si>
  <si>
    <t>Tool Name</t>
  </si>
  <si>
    <t>Sequencing Data</t>
  </si>
  <si>
    <t>Variant Types</t>
  </si>
  <si>
    <t>PacBio</t>
  </si>
  <si>
    <t>All TRs</t>
  </si>
  <si>
    <t>hipSTR</t>
  </si>
  <si>
    <t>STRs</t>
  </si>
  <si>
    <t>gangSTR</t>
  </si>
  <si>
    <t>medaka</t>
  </si>
  <si>
    <t>ONT</t>
  </si>
  <si>
    <t>BioGraph</t>
  </si>
  <si>
    <t>Structrual Variants</t>
  </si>
  <si>
    <t>Sniffles</t>
  </si>
  <si>
    <t>DeepVariant</t>
  </si>
  <si>
    <t>SNP/Small Variant</t>
  </si>
  <si>
    <t>Intersection of TR benchmark regions with previous GIAB regions. Full intersection is the TR region landing fully within the previous GIAB regions. Partial intersection is the TR region having any overlap with the previous GIAB regions</t>
  </si>
  <si>
    <t>Total</t>
  </si>
  <si>
    <t>TR benchmark</t>
  </si>
  <si>
    <t>GIAB set</t>
  </si>
  <si>
    <t>Full Intersection</t>
  </si>
  <si>
    <t>Full Tier1</t>
  </si>
  <si>
    <t>Full Tier2</t>
  </si>
  <si>
    <t>Partial Intersection</t>
  </si>
  <si>
    <t>Partial Tier1</t>
  </si>
  <si>
    <t>Partial Tier2</t>
  </si>
  <si>
    <t>SV v0.6</t>
  </si>
  <si>
    <t>v4.2.1</t>
  </si>
  <si>
    <t>Percents (GIAB set intersecting / TR benchmark count)</t>
  </si>
  <si>
    <t>Command line parameters of software used in creation/analysis of GIAB TR benchmark</t>
  </si>
  <si>
    <t>Program</t>
  </si>
  <si>
    <t>Parameters</t>
  </si>
  <si>
    <t>TandemRepeatFinder</t>
  </si>
  <si>
    <t>3 7 7 80 5 5 500 -h -ngs</t>
  </si>
  <si>
    <t>RepeatMasker</t>
  </si>
  <si>
    <t>-pa 16 -qq -e hmmer -species human -lcambig -nocut -div 50 -no_id -s</t>
  </si>
  <si>
    <t>regioners</t>
  </si>
  <si>
    <t>--mask grch38.gap.bed --per-chrom --random circle --num-times 1000 --threads 4</t>
  </si>
  <si>
    <t>MiniSOM hyperparameters</t>
  </si>
  <si>
    <t>x=25, y=25, input_len=64, sigma=1.5, learning_rate=1, topology='hexagonal', neighborhood_function='gaussian',  activation_distance='euclidean'</t>
  </si>
  <si>
    <t>minimap2 (adotto)</t>
  </si>
  <si>
    <t>-cx asm20 -m 10000 -z 10000,50 -r 50000,2000000 --end-bonus=100 --rmq=yes -O 5,56 -E 4,1 -B</t>
  </si>
  <si>
    <t>paftools</t>
  </si>
  <si>
    <t>call -f ${ref} -q 60 -L10000</t>
  </si>
  <si>
    <t>dipcall</t>
  </si>
  <si>
    <t>-asm5 -z200000,10000</t>
  </si>
  <si>
    <t>--sizemin 5 --no-ref a --pick ac</t>
  </si>
  <si>
    <t>--use-original-vcfs</t>
  </si>
  <si>
    <t>GangSTR</t>
  </si>
  <si>
    <t>GangSTR --bam ${input-file}.bam --ref ${path}/GCA_000001405.15_GRCh38_no_alt_analysis_set.fa --regions ${GangSTR-STR-catalogue-file}.bed --out ${output-prefix}</t>
  </si>
  <si>
    <t>Collection of known pathogenic and reported phenotypic VNTRs.</t>
  </si>
  <si>
    <t>chrom</t>
  </si>
  <si>
    <t>Locus</t>
  </si>
  <si>
    <t>Motifs 1</t>
  </si>
  <si>
    <t>Motifs 2</t>
  </si>
  <si>
    <t>Repeat type</t>
  </si>
  <si>
    <t>Region</t>
  </si>
  <si>
    <t>Path. repeats</t>
  </si>
  <si>
    <t>Inheritance mode</t>
  </si>
  <si>
    <t>Disease</t>
  </si>
  <si>
    <t>chr1</t>
  </si>
  <si>
    <t>VWA1</t>
  </si>
  <si>
    <t>GGCGCGGAGC</t>
  </si>
  <si>
    <t>Coding</t>
  </si>
  <si>
    <t>&gt;=3</t>
  </si>
  <si>
    <t>Autosomal recessive</t>
  </si>
  <si>
    <t>Hereditary motor neuropathy</t>
  </si>
  <si>
    <t>DAB1</t>
  </si>
  <si>
    <t>ATTTC</t>
  </si>
  <si>
    <t>AAAAT,GAAAT,AAAAT</t>
  </si>
  <si>
    <t>Nested</t>
  </si>
  <si>
    <t>Intron</t>
  </si>
  <si>
    <t>&gt;=31</t>
  </si>
  <si>
    <t>Autosomal dominant</t>
  </si>
  <si>
    <t>Spinocerebellar ataxia 37 (SCA37)</t>
  </si>
  <si>
    <t>NOTCH2NLA</t>
  </si>
  <si>
    <t>GGC</t>
  </si>
  <si>
    <t>NOTCH2NLC</t>
  </si>
  <si>
    <t>Standard</t>
  </si>
  <si>
    <t>5' UTR</t>
  </si>
  <si>
    <t>&gt;=90,&gt;=60</t>
  </si>
  <si>
    <t>Neuronal intranuclear inclusion disease (NIID)Hereditary essential tremor type 6 (ETM6)</t>
  </si>
  <si>
    <t>OVGP1</t>
  </si>
  <si>
    <t>CAGGGGTCACAGACTGATGACCCA</t>
  </si>
  <si>
    <t>VNTR</t>
  </si>
  <si>
    <t>intra-exon</t>
  </si>
  <si>
    <t>TCHH</t>
  </si>
  <si>
    <t>GCTGCTGCTCGCGCCTCA</t>
  </si>
  <si>
    <t>HRNR</t>
  </si>
  <si>
    <t>GAGCCAGACCCATGTTGGCCATAGCTAGAAGACTGACCT</t>
  </si>
  <si>
    <t>FLG</t>
  </si>
  <si>
    <t>GGGGTGTCTGGAGCCATCTCTTGACTGCTCCTGAGCAGATCCATGATGGTTTCTGGAAGCAGACCCAGACCACCTCTCAGAGTCTTCTGAGTGTCCCTCACTGTCACTGTCCTGGCTAACACTGGATCCCTGGCGCCTGCTTGTCCTGGACCCCGCTGATTGTCCCTGGCCCACCTGTGAGTGTCTAGAGCTGTCGGCCTGAGAGGAAGCTTCATGGTGACGCGACCCTGAGTGCCTGGAGCCGTCTCCTGATTGTTCCTCATTACGTGTTTGTCTGCTTGCACTTCTGGATCCTGACTGCCCACGGGAGGCATCAGACCTTCCCTGGGATGTGGTGTGGCTGTGATGGGACCCTGAGTGTCCAGACCTATCTACCGATTGCTCGTGGTGGGATCCCTGCCTTCCTCCTCTGCTTGACCCCGGGTGTCCACGAATGGTGTCCTGACCCTCTTGGGACGCTGAGTGCCTGGAGCTGTCTCGTGCCTGCTCGTGGTGGGATCCTTGTCTTCCTCCAGTGCTGGGCCCGGTCCGTCCATGGGCGGACTCAGACTGTTCATGAGTGCTCACCTGGTAGAGGAAAGACCCTGAACGTCCAGACCTTTCCCCTGACCGGCCACGTGCGGACTCTTGGTGGCTCTGCTGATGGGGCCCAGCCTGTCCGTGGGCTGACACTGACTGTGTGTCTGAGTCTTCTGAATGTCCCTCACTGTCACTGGCCTGACTACCACTGGACCCTCGGTGTCCACTGTCTCTGACTGCAGATGAAGCTTGTCCGTGCCCAATGCCTGAGTGTCTGGAGCTGTCTGCTGACTGCTGGTGGCGGGATCCATGTCTTTCTCCTGCACTTGATCTTGCCTGTTCATGGGATGATGCAGCCTGTCCACCAGAGGAAGTCTCTGCGTGACGAGTGCCTGATTGTCTGGAGCTGTCTGCAGAGTGCCCATGACCGGCTCTGTCTTCGTGATGGGACCT</t>
  </si>
  <si>
    <t>FLG2</t>
  </si>
  <si>
    <t>AAGCCAGAGGATTGTCCTGAGCCAGACCCATGTTGTCCAAAGCCAGAGGACTGACCTGAGCCTGATCCATGTTGGCCAAAGCCAGAGGATTGACCTGAGCCTGACCCGTGTTGTCCAAAGCCAGATGTCTGTCCTGAACTTGACCCATGTTGACCATAGCCAGATGACTGACTTGAGCCAGAACCATGTTGGCCATAGCTAGACTGACCTGATCTAGACTCATGTTGTCCA</t>
  </si>
  <si>
    <t>LCE1E</t>
  </si>
  <si>
    <t>GCTCTGGCTCCA</t>
  </si>
  <si>
    <t>LCE1C</t>
  </si>
  <si>
    <t>GGGCACTTGGGG</t>
  </si>
  <si>
    <t>IVL</t>
  </si>
  <si>
    <t>GAGCAGCAGGAGGGGCAGCTGGAGCTCCCA</t>
  </si>
  <si>
    <t>SPRR3</t>
  </si>
  <si>
    <t>GAGCCAGGCTGTACCAAGGTCCCT</t>
  </si>
  <si>
    <t>MUC1</t>
  </si>
  <si>
    <t>GCCCACGGTGTCACCTCGGCCCCGGACACCAGGCCGGCCCCGGGCTCCACCGCCCCCCCA</t>
  </si>
  <si>
    <t>DCAF8</t>
  </si>
  <si>
    <t>CTCTTCTTCCTC</t>
  </si>
  <si>
    <t>AXDND1</t>
  </si>
  <si>
    <t>AAAGAAGAA</t>
  </si>
  <si>
    <t>IGFN1</t>
  </si>
  <si>
    <t>GGTTCTGGAGAAATGGGGTCAGTGAATGAGGCAGGTTATAGGAAGGATTTGGGGGCTCCTGAGGGAATAGGTTCAGGGAGTAAGGCAGGTTTTAGGGATGGTTTAGGG</t>
  </si>
  <si>
    <t>FMN2</t>
  </si>
  <si>
    <t>ATACCCCCTCCGCCCCCTCTACCCGGAGCGGGC</t>
  </si>
  <si>
    <t>MACF1</t>
  </si>
  <si>
    <t>CCACCCCAGAGGAGCCCACCTCCCCAGCTGCTGCAGTGC</t>
  </si>
  <si>
    <t>L1TD1</t>
  </si>
  <si>
    <t>GGAGGAGGAAGAAGAGACCTCAGGGCTGGAGGA</t>
  </si>
  <si>
    <t>PER3</t>
  </si>
  <si>
    <t>CTACTGCCAGCGCTCTGTCCACGGGATCGCCTCCCAGGAAGAATCCATCCCATC</t>
  </si>
  <si>
    <t>RERE</t>
  </si>
  <si>
    <t>CTCCCGCTCTCGGAT</t>
  </si>
  <si>
    <t>AL359762.1</t>
  </si>
  <si>
    <t>GCAGCGCCA</t>
  </si>
  <si>
    <t>chr10</t>
  </si>
  <si>
    <t>NUTM2B-AS1</t>
  </si>
  <si>
    <t>CGG</t>
  </si>
  <si>
    <t>Noncoding transcript</t>
  </si>
  <si>
    <t>&gt;=700</t>
  </si>
  <si>
    <t>Oculopharyngeal myopathy with leukoencephalopathy 1 (OPML1)</t>
  </si>
  <si>
    <t>FRA10AC1</t>
  </si>
  <si>
    <t>CCG</t>
  </si>
  <si>
    <t>PDZD7</t>
  </si>
  <si>
    <t>GCTGCGGCTACG</t>
  </si>
  <si>
    <t>DMBT1</t>
  </si>
  <si>
    <t>AGGGATCCTCTCACTGTGAGGAACTCTGAACCAAAGATGCTTGTCTGGAAGTGGGTTCTCAGCTGAGACCCAGTGAGGAGGTCTGGAAACAGAGGCTCAAGGGTTAGGAGTGCAAAATGGGTGTCTGGTTCTATCAGGCCTGGGTTGTGTGAGGTTGGAGTCCTTGACCTCAGGTCCTCTCAGAACGCTGCAGAGCACTGCCTTGCCCTGGGTCTGGTGTGGGGAGGGCAGCCCCCATGAGACTGGCCAGGCTTGGCCTCATTATTGCCTGTGGTCGGGGCTTGAAGATCACACAAGGGATTTTGGCTGGAGTGGCTTCCTCAGCCTTGCTGACTCAGGAACACCTAAGATGTGCAAGGGAGTGGGTTGGTTTAGGTCAACTGGGTTACCCTGCGCAGACACAATTTGATCTCCTCAGAGCTGGCAATAGTGGACAGGATCTGCCTCAACCCCTTACACGGTGCATCTCTGTGGGGATGTGCATGGCAATGTCCCTCCCTGTGTGATAGGAACTAGGATGGACTGAGTGTCAGACTCGCCCATTTCTTTCCCTCCTCATTCCAGTTTTGTCGACTTCTGTGTAACATTCCTGATCTGACCTTCTCTTCTCTTTCTCACAGCTTCCCAGTCCCAGCCGACACCCAGCCCAGGTAAGTTCCCAGTGTCCTTCCTCAAAATGTCCCTTCTCTTTCTGCCCAATCACCCCTTCCCCACTCCACAGAGCTCTCCTGTTTCTCTGTGTGGATACTGTGGGGCATATTATTTCTACCGCCACCACCGGCTGTATTTCACATGGGTCCTTTTCTATTTTCCCTAAGTGTCAGCCGGTCTGAGAAATAAAGGGAAGGCATACAAAAGAGCAAAATTTTAAAGCTGGGTGTTGGGGGGAGACATCACATGTCAGCAGGTTCCGTGATCCCTCCTGAGTAGCAAAACCAGCAAGTTTTTATTGGTGATTTTCAAAAGGGGAGGGAGTGCACAAATAGGGTGTGGGTCACAGAGATCACATCCTTCACAAGGTAATAAAATATCACAAGGTAAATGGAGGCAGGGCAAGATCACAGGACTGGGGTGAAATTAAAATTGCTAATGAAGTTTCGGGCACGCATTGTCATTGAAAACATTTTATCAGGAGACAGGGTTTGAGAGCAGACAACTGGTCTGACCAAAATTTATTAGGAGGCAATTTCCTCATCCTAATAAGCCTGGAAGCGCTACGGGGGACCGGGGCTTATTTCATCCCTTATCTGTAAGCGTAAAAGACAGACGTTCCCAAAGCGGCCATTTCAGAGGCCTCCCCTTAGGAACACATTCTCTTTCTCAGGGATGTTCCTTGCTGAGAAAAGGAATTCAGCGATATTTCTCCTATTTGCTTTTGAAGGAAGAGAAATGTGGCTCTGTTCTGCCTGGCCCACAGGCAGCCAGCCTTTAAGGTTATCTCCCTTGTTCCCTGAACAACGCTGTTATCCTGTTCTTTTTTCACAGTGCCCAGATTTCATATTGTTTAAACAATTTCTGCAGTTAACGCAATCATCACAGGGTCCTGAGGTGACATTCATCCTCAGTTTATGAAGAAGATGGGATTAAGAGATTAAAGTAAAGACAGGCATAGGAAATCACAAGAGTATTGATTGGGGAAGTGATAAGTGTCCATGAAATCTTCACAATTTATGTTCAGAGATTGCAGTAAAGACAGGCGTAAGAAATTATAAAAATATTAATTTGGGGAACTAATAAATGTCCATGAAATCTTCAAATTTATGTTCTTGTGCCATGGCCTCAGCCGGTCCCTCTGTTTGGGGTCCCTGACTTCCCGCAACACAGCACAGTGCTTTGAAAACACACATAGGATTCAGGAGGCCTCTGTCTTCTTTTCAACCCCTCTCAGCTTTCATGAAACAGTTTCATACTGTCCCAGTGGACAGCCCTTACAGGTTCAGGAAGTGGCCCCATGTTTAATGAGTTTTGGTCCTTTTATATTCAGGACTCACATATAGTTTCGAAAATTGAGGGTGTCACCCTCTGACCTGTTCAAGGCATTGTCAGGGCAGGCTCGATACCCCCATCCATCACTGCTGGAAAAATTCTGAGATTATGATGGACCACATTTGTATCCAGAAGAGGCAGGGTTTGTGCTTGGGCAGGGAAAGGGATAATAAAGGTTTGTAGTGTCTCTGCTTAGCCAGAAACCTGATTCCTGATTGTCCCCTGGGCAGCCCCTGGTTCCCCTAACATTTTATCTGCCAGTGTCTGAGCCTCAGCAATGGCATCTGATGTCCTAGTCAGTCCATGCATCAGCAGATGTGGGATTGCATGGTGGGGGGCATCCTCTAACAGATAGAAAGATACCCCAGGATTAGAGAAATGGAGGGCTCAGTCTGGTCTCCAGCAGGACCTTTGTTCATGGATGAGTTCACAGCAGAGGAGACCTGGGAAGACACATGGGAAGCAAGTGGCAGGAACAGGAAGTGGAATTGTTGCCAGGTGGATTCCCCCTCCCAGAGAACCTTTTGTTCTGCACCTTTTCCCTTCAAGTCTAATTCTGTCTTTTCCTTTGTTGCAATTTACAGACACTTGGCCAACCTCACATGCATCAACAGCAGGTAAATAATCCTCTCACCCCTCCCTAGGGCTCACTGTCTCTGGACATATTTTGTGTTTGAAACTGATAGGATGAGGCTCAAGGTGGGCCCCTCTTTTTTCACTCCCCTGTGGGTTGCGTGGGAGGAAGGTGGAATCTCTGAGGAGCCAGTGCTGGGTCTGATGTTTGAGGATGGAGGGTGCTGGTGACTGTCTCCCATGGAATCCTGTTCCAAGTGGTCAGGAAAGATCCTCATCCAGGTGCTCAGGATGAGCACTGGAGGGCTCCTTAATCCTACTGGGACCTCGTTCCTGGCCCTCAGGCCATGGGATCCAGATCTCTGAAGAGCAGGTGAAAGTGCCAGTCTCTGCACTTGTGTGGCCAAGGTCTTGCCATCACTGGCAAATTGCCAGAAGGCAGAGAGGACCATGCAGGTGCCAATGAGCTCCTGAATTCGGAGGGGGTCTGGGCTTGTCATTTGTAGCTGTGTATCTCCATCCTTTGTGTACCCAGAGTGGGGAATGGGGTGTCCATTCCTGTCCCCTCCTCTGGGGTCATACATGCTTACCCATAGCTTGAGCTTTTATAGACTTGAGTAGAATAGGGCATCACTTTTTCCACTATGACAAAGTTTAACCTCTGGGTGCAGCTATCTTCCATCATGACTGCATGCCCTGGTGACTTCTGCATTCGTATTGAAACTTGACTACTTTGCCCACTGCCCTGATTGTTGTCCATGCCTTATCCTTGACCTCATATTTGAGATGGATGAAGCGTTCTTGTGTTCCCCTGTAGGATCTGAATCCAGTTTGGCCCTGAGGCTGGTGAATGGAGGTGACAGGTGTCAGGGCCGAGTGGAGGTCCTATACCGAGGCTCCTGGGGCACCGTGTGTGATGACTACTGGGACACCAATGATGCCAATGTGGTTTGCAGGCAGCTGGGCTGTGGCTGGGCCACGTCAGCCCCAGGAAATGCCCGGTTTGGCCAGGGTTCAGGACCCATTGTCCTGGATGATGTGCGCTGCTCAGGACATGAGTCCTATCTGTGGAGCTGCCCCCACAATGGCTGGCTCTCCCACAACTGTGGCCATCATGAAGACGCTGGTGTCATCTGCTCAGGTGGGCCTCCAAGACCTTCGGCTCCCTCTCCTAGGTTGGAGTTTGCTCAGGAAGAAAATCCTAATTACATTATGATCTCCTCTGAACTCACAGATTCTTCTATGTTTCTTGTATTTATGCAGCCTTGTTAGCTCCCTGCTAAGAATCTGTATGAATTTTGCTACAGCGGTTGGTGTTCATGTGGTCACTTAGGACAGGGGACCAAAGTCAAACAACAACCCAGACTTTATCCCCTTCCTGAGGCAGTGCAAGGAAGAGGCAGAAGAGAAAACTGCTGGCTCCCCAGGGCTCCATTTCTTCCCTGCTGAGTAGCAGTGGTTGAGGGTATCATGGACATAGGACAGACAGCGGGGCAGAGG</t>
  </si>
  <si>
    <t>multi-exon</t>
  </si>
  <si>
    <t>chr11</t>
  </si>
  <si>
    <t>C11ORF80</t>
  </si>
  <si>
    <t>GCG</t>
  </si>
  <si>
    <t>CBL</t>
  </si>
  <si>
    <t>&gt;=101</t>
  </si>
  <si>
    <t>Jacobsen syndrome (JBS)</t>
  </si>
  <si>
    <t>MUC5B</t>
  </si>
  <si>
    <t>CTGACCACCACGGCCACCACACCACAGCCACCAGCAACACACCAACTCCCTCCTCAACCCTAGGGACAACCCACACACCCCCAGTG</t>
  </si>
  <si>
    <t>KRTAP5-1</t>
  </si>
  <si>
    <t>CCACAGCCCCCCTTGGAGCCCCCACAAGAG</t>
  </si>
  <si>
    <t>KRTAP5-5</t>
  </si>
  <si>
    <t>CAAGGGGGGCTGTGGCTCCTGTGGGGGGTC</t>
  </si>
  <si>
    <t>DRD4</t>
  </si>
  <si>
    <t>CGCCCCCCGCGCCCGGCCTCCCCCAGGACCCCTGCGGCCCCGACTGTG</t>
  </si>
  <si>
    <t>KRTAP5-8</t>
  </si>
  <si>
    <t>CCAGTCCAGCTGCTGCAAGCCCTGCTGTTC</t>
  </si>
  <si>
    <t>chr12</t>
  </si>
  <si>
    <t>ATN1</t>
  </si>
  <si>
    <t>CAG</t>
  </si>
  <si>
    <t>&gt;=49</t>
  </si>
  <si>
    <t>Dentatorubral-pallidoluysian atrophy (DRPLA)</t>
  </si>
  <si>
    <t>DIP2B</t>
  </si>
  <si>
    <t>&gt;=273</t>
  </si>
  <si>
    <t>Mental retardation, FRA12A type (MRFRA12A)</t>
  </si>
  <si>
    <t>ATXN2</t>
  </si>
  <si>
    <t>GCT</t>
  </si>
  <si>
    <t>&gt;=35</t>
  </si>
  <si>
    <t>Spinocerebellar ataxia 2 (SCA2)</t>
  </si>
  <si>
    <t>SELPLG</t>
  </si>
  <si>
    <t>GCCTCCGTGGCTGCTGGTGGAGTGGTCTGT</t>
  </si>
  <si>
    <t>AC006518.7</t>
  </si>
  <si>
    <t>GGTGGACCTTGTTGCTGCTGGCCTCCTTGTTGG</t>
  </si>
  <si>
    <t>PRH2</t>
  </si>
  <si>
    <t>ACCACCTCCTCAGGGAAAGCCACAAGG</t>
  </si>
  <si>
    <t>PHETA1</t>
  </si>
  <si>
    <t>GGCAGGGCAGAGGGCAGGGACTGGGACAGG</t>
  </si>
  <si>
    <t>PRB2</t>
  </si>
  <si>
    <t>CTGGAGGTGGGGGACCTTGAGGCTTGTTGCCTCCTTGTGGGGGTGGTCCTTGTGGCTTTCCTGGAGGAGGTGGGGGACCTTGAGGCTTGTTGCCTCCTTGTGGGGGTGGTCCTTGTGGCTTTC</t>
  </si>
  <si>
    <t>DUSP16</t>
  </si>
  <si>
    <t>GCACGCTGG</t>
  </si>
  <si>
    <t>UBC</t>
  </si>
  <si>
    <t>GTGGACTCTTTCTGGATGTTGTAGTCAGACAGGGTGCGTCCATCTTCCAGCTGTTTTCCAGCAAAGATCAACCTCTGCTGGTCAGGAGGGATGCCTTCCTTGTCTTGGATCTTTGCCTTGACATTCTCGATGGTGTCACTGGGCTCCACCTCGAGAGTGATGGTCTTACCAGTCAGGGTCTTCACGAAGATCTGCATCCCACCTCTGAGACGGAGCACCAGGTGCAGG</t>
  </si>
  <si>
    <t>KRT2</t>
  </si>
  <si>
    <t>CCAAAGCCGCCTCCA</t>
  </si>
  <si>
    <t>KRT1</t>
  </si>
  <si>
    <t>GCCACCTCCAGAGCCATAGCT</t>
  </si>
  <si>
    <t>NACA</t>
  </si>
  <si>
    <t>TTTTGGGGAGGGAGGAGTTGCAGCTGGGGTTGTGGGGGCCCCTTTGGGGGATGGGGTAGCTAGACCTCC</t>
  </si>
  <si>
    <t>PEX5</t>
  </si>
  <si>
    <t>GCCTCTGAGGCAGTGAGTGTTCTTGAGGTGGAAAGCCCAGGTGCA</t>
  </si>
  <si>
    <t>NANOG</t>
  </si>
  <si>
    <t>TGGAGCAACCAGACCTGGAACATTCAGACC</t>
  </si>
  <si>
    <t>chr13</t>
  </si>
  <si>
    <t>ATXN8</t>
  </si>
  <si>
    <t>CTG</t>
  </si>
  <si>
    <t>CTA,CTG</t>
  </si>
  <si>
    <t>3' UTR</t>
  </si>
  <si>
    <t>&gt;=80</t>
  </si>
  <si>
    <t>Spinocerebellar ataxia 8 (SCA8)</t>
  </si>
  <si>
    <t>ZIC2</t>
  </si>
  <si>
    <t>GCN</t>
  </si>
  <si>
    <t>Imperfect GCN</t>
  </si>
  <si>
    <t>&gt;=25</t>
  </si>
  <si>
    <t>Holoprosencephaly 5 (HPE5)</t>
  </si>
  <si>
    <t>FGF14</t>
  </si>
  <si>
    <t>GAA</t>
  </si>
  <si>
    <t>ERICH6B</t>
  </si>
  <si>
    <t>TCTTCCTCCTCCAGATACCCTTCCTTCTCCAGAGACTCTTCCTCCTCCAGATGCTCTTCCTTCCCCAGATACTCTTCCTCCTCCAGATACCCTTCCTTCCCCAGATACTCTTCCTCTTCAATATAC</t>
  </si>
  <si>
    <t>chr14</t>
  </si>
  <si>
    <t>PABPN1</t>
  </si>
  <si>
    <t>&gt;=7</t>
  </si>
  <si>
    <t>Oculopharyngeal muscular dystrophy (OPMD)</t>
  </si>
  <si>
    <t>ATXN3</t>
  </si>
  <si>
    <t>&gt;=56</t>
  </si>
  <si>
    <t>Spinocerebellar ataxia 3 (SCA3)</t>
  </si>
  <si>
    <t>AHNAK2</t>
  </si>
  <si>
    <t>AACTTGCTGTCTTTGGCAGTCACATCCTTGTCGGCCAGGGACAGGTCCCCCTCCAGCCGCGCACCATCCAGCTTGGCTCCTGGGGCCTGGACGTCCACCTCCACGCTGGGCAGAGACACCTCCACATCGGGGGCCGTCACTTCCGCCTTGGGGCCTTTCAGGTCCAGCTTGGGGCCCTTGACGTCTATCTGGGGGCCCTTGAGGTCCACTTTGGGCATCTTGAAACTGGGCATCTGCACCTTGGGCAGGTGCCCTTTGAGGCCGGCTCCCTCGGGCACGGGGCCCTCCGGGAGTTTCACGTCCACTTGGCCAGCCTGGACCTCCAGGTCAGCGGAAGGGGGCTGAATGCTGAGGTCAGTGGTCTTGAGGTCCCCCTGCATGGAGGGGAGGCTCACGTCGGCCTCCACCTTCGGCGCAGACACATCCACCGAGGCCTCGATGGACTTGCCTGGGGCAGACACCCCGAACGACGGCATCTTGAACTTGGGCATTTTG</t>
  </si>
  <si>
    <t>FSCB</t>
  </si>
  <si>
    <t>GGGGCCTCCTCAGCTGGTGGAGGCTGAACTTCAGCG</t>
  </si>
  <si>
    <t>chr15</t>
  </si>
  <si>
    <t>NIPA1</t>
  </si>
  <si>
    <t>&gt;=11</t>
  </si>
  <si>
    <t>Amyotrophic lateral sclerosis</t>
  </si>
  <si>
    <t>AVEN</t>
  </si>
  <si>
    <t>TCCGCCGCCGCC</t>
  </si>
  <si>
    <t>PHGR1</t>
  </si>
  <si>
    <t>CCAGGGCCCTGCGGGCCACCCCCTGGCCATGGC</t>
  </si>
  <si>
    <t>ACAN</t>
  </si>
  <si>
    <t>GGGCTTCCTTCTGGAGAAGTTCTAGAGACCGCTGCCCCTGGAGTAGAGGACATCAGC</t>
  </si>
  <si>
    <t>chr16</t>
  </si>
  <si>
    <t>XYLT1</t>
  </si>
  <si>
    <t>GCC</t>
  </si>
  <si>
    <t>&gt;=110</t>
  </si>
  <si>
    <t>Desbuquois dysplasia-2 (DBQD2)</t>
  </si>
  <si>
    <t>TNRC6A</t>
  </si>
  <si>
    <t>TTTCA</t>
  </si>
  <si>
    <t>TTTTA,TTTCA,TTTTA</t>
  </si>
  <si>
    <t>&gt;=1100</t>
  </si>
  <si>
    <t>Familial adult myoclonic epilepsy 6 (FAME6)</t>
  </si>
  <si>
    <t>BEAN1</t>
  </si>
  <si>
    <t>TGGAA</t>
  </si>
  <si>
    <t>TGGAA,TAAAA</t>
  </si>
  <si>
    <t>&gt;=500</t>
  </si>
  <si>
    <t>Spinocerebellar ataxia 31 (SCA31)</t>
  </si>
  <si>
    <t>THAP11</t>
  </si>
  <si>
    <t>JPH3</t>
  </si>
  <si>
    <t>&gt;=41</t>
  </si>
  <si>
    <t>Huntington disease-like 2 (HDL2)</t>
  </si>
  <si>
    <t>ZNF19</t>
  </si>
  <si>
    <t>AAAGCTTTCCCACACTCATTACACTCATAGGGTTTCTCCCCAGTGTGGATTCTCTGATGCCGAATTAACGATGAATTACCATTA</t>
  </si>
  <si>
    <t>chr17</t>
  </si>
  <si>
    <t>EIF4A3</t>
  </si>
  <si>
    <t>CCTCGCTGTGCCGCTGCCGA</t>
  </si>
  <si>
    <t>&gt;=14</t>
  </si>
  <si>
    <t>Richieri-Costa-Pereira syndrome</t>
  </si>
  <si>
    <t>KRT10</t>
  </si>
  <si>
    <t>CCGCCGCCGGAGCTGCCG</t>
  </si>
  <si>
    <t>KRTAP1-4</t>
  </si>
  <si>
    <t>GCAGCAGCTGGGCTG</t>
  </si>
  <si>
    <t>KRTAP2-1</t>
  </si>
  <si>
    <t>GCAGGTGGTGCTGCAAGGGGTAGGCTGGCC</t>
  </si>
  <si>
    <t>KRTAP4-12</t>
  </si>
  <si>
    <t>CAGCAGCTGGGGCGGCAGCAGGTGGGCTGGCAGCACACAGACTGGCAGCACTGGGGTCTGCAGCAGCTGGACACACAGCAGCTGGGGCGGCAGCAAGTGGTCCTGCAGCAGGTGGTCTGA</t>
  </si>
  <si>
    <t>KRTAP4-3</t>
  </si>
  <si>
    <t>GGCCTGCAGCAACTGGAAATGCAGCAGCTGGGGCGGCAGCAGGTGGTCCTGCAGCAGCTGGGTTTGCAGCAGCTGGAGATACAGCAGGAA</t>
  </si>
  <si>
    <t>C17orf97</t>
  </si>
  <si>
    <t>GGCCCTCAAGGGCTTCCACCCCGACCCCGA</t>
  </si>
  <si>
    <t>AKAP1</t>
  </si>
  <si>
    <t>GCTTGGATAGAAATGAGGAGG</t>
  </si>
  <si>
    <t>CCDC40</t>
  </si>
  <si>
    <t>AACACGGGACGCGCGCAGGCACGTGCACGAAC</t>
  </si>
  <si>
    <t>chr18</t>
  </si>
  <si>
    <t>TCF4</t>
  </si>
  <si>
    <t>&gt;=50</t>
  </si>
  <si>
    <t>Fuchs endothelial corneal dystrophy-3 (FECD3)</t>
  </si>
  <si>
    <t>chr19</t>
  </si>
  <si>
    <t>CACNA1A</t>
  </si>
  <si>
    <t>&gt;=21</t>
  </si>
  <si>
    <t>Spinocerebellar ataxia 6 (SCA6)</t>
  </si>
  <si>
    <t>GIPC1</t>
  </si>
  <si>
    <t>&gt;=73</t>
  </si>
  <si>
    <t>Oculopharyngodistal myopathy 2 (OPDM2)</t>
  </si>
  <si>
    <t>COMP</t>
  </si>
  <si>
    <t>GAC</t>
  </si>
  <si>
    <t>GTC</t>
  </si>
  <si>
    <t>&gt;=6,&gt;=7</t>
  </si>
  <si>
    <t>Multiple epiphyseal dysplasia (EDM1)Pseudoachondroplasia (PSACH)</t>
  </si>
  <si>
    <t>DMPK</t>
  </si>
  <si>
    <t>Myotonic dystrophy 1 (DM1)</t>
  </si>
  <si>
    <t>UNC13A</t>
  </si>
  <si>
    <t>TCCTCCTCCTCCTCCAGGAG</t>
  </si>
  <si>
    <t>ZNF737</t>
  </si>
  <si>
    <t>TTAAAGGCTTTGCCACATTCTTCACATTTGTAGGGTTTCTCTCCAGTATGAATTATCTTATGTGTAGTAAGGTGAGAGGACCAC</t>
  </si>
  <si>
    <t>ZNF626</t>
  </si>
  <si>
    <t>TTGAGGACTGCTTAAAGGCTTTGCCACATTCTTCACATTTGTAGGGTTTCTCTCCAGTATGAATTCTCTTATGTGTAGTAAGGT</t>
  </si>
  <si>
    <t>ZNF181</t>
  </si>
  <si>
    <t>GAGAATTCATACTGGAGAGAAACCCTATGAATGTAGTGAATGTGGAAAGGCCTTTAGCCATGGCTCATCTCTTACTCAACATCA</t>
  </si>
  <si>
    <t>ZNF30</t>
  </si>
  <si>
    <t>ACATCAGAGAATTCATACTGGTGAGAAACCCTATGAATGTAAGGAATGTGGCAAGGCCTTTAGACTAGCTCATACCTTGCTCAGCATCAGAGAATTCATACTGGGGAGAAACCCTATGAATGTAAGGAATGTGGGAAAGCCTTCAGTACGTCCTCATACCTTGTTCA</t>
  </si>
  <si>
    <t>SBSN</t>
  </si>
  <si>
    <t>GCAGCATGGTGGGCCCCCTGGCCAAACCTCCCTGCCTCATTTCCAGCCTGCCCCGCAGCATGGTGGACCCCCTGGCCAAACTTCTCTGCCTCCTTCCCAACCTGACTGGCAGCATGGTGGACCCCCTGGCCAAACTTCTCTGTCTCCTTCCAGCCCTCACTGAGACCATGGTGGACCCCCTGGCCAAACCTCCCAGCCTCATTTCCGGCCTGCCCC</t>
  </si>
  <si>
    <t>PLIN4</t>
  </si>
  <si>
    <t>TGACCCCAGTGGACACGGTGTCCTTGGTACCGGTCAGCACAGTCTTGGTGGTGTCCACGCCGGTCTGGACGGTCCCTTTGGCCACATTCACAGCACCGG</t>
  </si>
  <si>
    <t>TPRX1</t>
  </si>
  <si>
    <t>TGGGCCTGGGAT</t>
  </si>
  <si>
    <t>PPP1R15A</t>
  </si>
  <si>
    <t>GAGGATGAGGAAGAT</t>
  </si>
  <si>
    <t>TSKS</t>
  </si>
  <si>
    <t>CCTGCGGCT</t>
  </si>
  <si>
    <t>ZNF880</t>
  </si>
  <si>
    <t>AATCCATACTGGAGAGAAACCTTACAAATGTAATGAATGTGGCAAGGTCTTCACTCGAAATTCAAACCTTGCAAATCATCACAGAATCCATACTGGAGAGAAACCTTACAAATGTAATGAATGTGGCAAGATCTTTAGTCACAATTCACACCTTGCACCACATCTGCTAATTCACACTGGAGAGAAACCTTACAAATGTAATGAATGTGGCAAGGTCTTCAGTCAAAATTATACCTAACAAAACATCAGAG</t>
  </si>
  <si>
    <t>ZNF83</t>
  </si>
  <si>
    <t>GTTTCTCTCCAGTATGAATTCTCCGATGTTGTGCAAGGTATGAATTTTGACTGAAGACCTTGCCACATTCATTACATTTGTAAG</t>
  </si>
  <si>
    <t>ZNF677</t>
  </si>
  <si>
    <t>AGTAAGGTTTGAACGTTGGATAAAAGCTTTGCCACATTCATTACATTTGTAAGGTTTCTCTCCAGTATGAATTCTCTGATGCTC</t>
  </si>
  <si>
    <t>SSC5D</t>
  </si>
  <si>
    <t>CCACAACCCCTCACC</t>
  </si>
  <si>
    <t>ZFP28</t>
  </si>
  <si>
    <t>CATCAGAGAATCCATACTGGAGAGAAACCCTATGAATGTAAGGAATGTGGTAAAGCCTTCACCAGAAGACTCACCTTGCCACT</t>
  </si>
  <si>
    <t>ZNF470</t>
  </si>
  <si>
    <t>AGAATTCATACTGGAGAGAAACCTTATGAATGTAATGAATGTGGGAAAGCCTTCAGCCAGAGTGCACATCTTGCTCAACATCAG</t>
  </si>
  <si>
    <t>ZNF587</t>
  </si>
  <si>
    <t>GTTCACACTGGAGAAAGGCCTTATGAGTGCAGGGAATGTGGGAAATCATTTTGGTAAAGATCCCACCTCATTAAACATCAGAGA</t>
  </si>
  <si>
    <t>CLEC4M</t>
  </si>
  <si>
    <t>GCTGAAGGCTGCAGTGGGTGAGTTGCCAGAGAAATCCAAGCTGCAGGAGATCTACCAGGAGCTGACCCG</t>
  </si>
  <si>
    <t>AC010336.3</t>
  </si>
  <si>
    <t>TCTCCAGAGGGGGCGGGGCTAGGGAAGGTAGGT</t>
  </si>
  <si>
    <t>chr2</t>
  </si>
  <si>
    <t>STARD7</t>
  </si>
  <si>
    <t>TGAAA,TAAAA</t>
  </si>
  <si>
    <t>&gt;=274</t>
  </si>
  <si>
    <t>Familial adult myoclonic epilepsy 2 (FAME2)</t>
  </si>
  <si>
    <t>AFF3</t>
  </si>
  <si>
    <t>HOXD13</t>
  </si>
  <si>
    <t>&gt;=22</t>
  </si>
  <si>
    <t>Synpolydactyly (SPD)</t>
  </si>
  <si>
    <t>GLS</t>
  </si>
  <si>
    <t>GCA</t>
  </si>
  <si>
    <t>&gt;=680</t>
  </si>
  <si>
    <t>Glutaminase deficiency with impaired intellectual development and progressive ataxia (GD)</t>
  </si>
  <si>
    <t>NEB</t>
  </si>
  <si>
    <t>GTATCTTTAGTGCTTAGCACAATGCCTGGCACATGGTGTGTTTAATAAGTATTTTTAAAAGGATGATTAAGAATTCGATCACTAGTTCCACAGTTTTGGTCTCCAGAAACTGTCTTAAATCTACCACTTGGCAATGCATTTTAAGTGATGAGCATGCTTTCCTGTAATGAACTCATTCATTACAAAAAGGTATCTCTGGAAGCTTAAGGGAACCAAGATCAGATAATTTTTAAGTTATCCATTCTATACAGGAAATAAATAACCTTCTGTAATCCATCATTTCTAAAAGTCTGAAGGGCAGAAAATACGAGTAAATCTAAAAATGCCTTAGGTGAGTTAATGAAAGACCACATTGTGAAGAACATCAAGTGGTCTGGAGCGTGCTGCTAACTTTTCAAATTAAGTTTGAGGAAGATGGTCCTGCCCTTCTTTGATTCATAGCTGAAGGACCATGGACATTCTTCTGTTTAAGAAACTGCCCCAGCACTTTGGGAGGCCAAGGCAGGTGGATCACCTGAGGTCAGGGGTTTGAGACCAGCCTGGCCAACATGATGAAACCCTGCCTCTACTAAAAAATAAAAAAATCAGCCGACTGTGGTGGCATGTGCTTGTAATCCCAGCTACTTGGGAGGCTGAGGCAGAAGAATCGCTTGAACCCGGGAGGCAGAGGTTGCAGTGAGCTGAGACTCCAGCCTGGGCCGCAGGGCCAGACTAAGGAAGGAAGGAAGGAACAAAGAAACGAACTGCAAGGCTGGGCGCGGTGGCTCACATCTATAATCCCAGAACTTTGGGAGGCTGAGACAAGTGGATCACCTGAGGCCAGGAGTTCAAGACCAGCCTGGCCAAGATGGCGAAAACCCGCCTCTAATAAAAATACAAAAATTAGCTGGGTGTGGTGCACATGCCTGTAATCCCAGCTACTTGGGAGGCTGATGCAGGAACATCGCTTGAACCTGGGAGGCGGAGGTTGCAGTGGGCTGAGATTGCACCACTGCACTCCAGCCTGGGTGACAGAGCAAGACTCTCCGTCTCAAAAAAAAAAAAAAAAAAAAAGAAAGAAACTGGAAACACTGTACACATTAACAAATCTATAGGAAAATTCTGGTAGCACCTTTAACAATGAAAACTTTCTGAAGAAACCTGGCTGTAGGTAGGCAATTAATAATTCTGATAAAATAATAATAAAGTGGAGTGCCTACGTACAGAGAGTTGTGTTTTCAGAGCATTGGAAGGAGCCATCAGGCAAAGCAATGGGGGACTTGTTTCCTGGGGGACACACTTACGTCGCTCTGTAGGTCGTAGGCTTTCCTGGCTTGGATCACATCATTCTGGTCGGGAAAGCAAGACCAGTGGTGCAGGTAATGGCGATAGTCCACATCACTTGCCAGTGCCTGACCTTCTTTGGCAGCGCTGATGGACACCATGTCCACAGGGATGGAGATCTTGGCTTTGTGGTCGTTGTAGGCCTTTTTGTACAGCCTGTCATTCTGCATCTTCAACACATTTGCTGCCCAAACCAGTTTAGGGTCTTCCTTGGCGCTGCGACAGCCAATGTAATGGCCTTTCTGTTTCTCATAAGCAGTTTTGTACAGATACTGGTAGATGTGAACAGAAAATAGAAGAGTAATTTTTCCAAACCCACTTTTTCTAGAGAGCCTACTCAAACTAACTCCATCTCCCTTAGTTTACCTTTTTTGGGGGGGTCGGGGAATACTGTTTTTATTTAAATTCAAGCCATAAGTTTTGATACATTGGTTTGTCTTCTGTGTCTACATGCATGAAAACATTGAGAGCATCTCTTAGGCAAGAACTGTGTTGCTGGATTATCTCCCAATATAGCCTGGCCACCTTCAGATGTTTTGTCACACACAAGTACCAGTTGTACTTCTTATTACTTTAAATCAAATTAATTCTTTGTTGAAATTTTTTTTATTTTACTTTTCTTTTCTTTTTTTTTTTTTTTTTTTTGAGACAGAGTCTCGCTCTGCTCCCCAGGCTAGAGTGCAGTAGCACGATCTCGGCTCACTTGCAATCTCCACCTCCTGGGTTCAAGTGATTCTCCTGCCTCTGCCTCCCCAGTAGCTGGGATTACAGGCATCCGCCACCATGCCCAGCTAATTTTTGTATTTTTAGTAGAGACAGGGTTTCACCGTGTTGGCCAGGCTGGTCTCGAACTCCTGACCTCAAGTGATCCACCCGCCTTGGCCTCCCAAAATGCTGGGATTACAGGCATGAGCCACCATGCCTTGCCTGAAATAATTTTTAATTATAAACTTATTTTAAAATTTTATTTAAAAATGTATAACCCTATCTACGTGGAAAAAAACAGTGTATTTCTAGCACACATTAAAACAACCATATAACTATTTTAAAAAAATACTTGTGCATGTACTACATAAAATTATTATAGGAAACACCGGTAGTATACACGCCACACTTTGAGTAACAACAGAATTCTCTGTACTATGAAATTAAATCTCTTTAAGTACTTGTAAATTAAGTGACATTGTGAAGATATTGAAAAGAAAATCAAAATCTGTGCTTAAACGCAAGAGTTGCAGAACCAAACATAGATGCAAAAGGATCCTCAGATTGTAAGAGTTGTTCTTGAATTTAGGATTTACAAATATACTAATAACAATGACCCAATTCCATTTAAATATAATTCAAAGGGCATTAAGTTAAACTCCCTCTATTTCTACTAGTTAGTGTTTGTTCCGGTTGGGAAGGAGGAGCTCTTACGTCACTGGCAATATCCCTGGAAGCCTTGGCATGCTGGATCCCAATGGCATCTGCTCGCAGGTCATAACCAGTCATCTTGACATCTTCCCAAGCTTGCTGATAGCGTTTCTGCAAACAGAGAGTGCAATGCCACAGTCAGTCTGAAGAGGGAGCTACTGAGTCAGCATTACTGATGTATTTAAAAATAGATATTTACAGTTACACTGAACATTAATGTCTCCTTAAGATTTATGAAAGAGTCTGGTTTCATATTGAGCTTGAATTCCAGTAGATTTTTAATGACATTTAGTAAAGCTCTCTCCCAATAATTATTTTTTGAAGAAGGAAACTTAGGAGATAATAAATCATGTAAAAATCAGAAAAAAACATATTGCTTGGCTTTTACAAGGAAAAAGCAATGATGGATGGCCCACCAAAACCTGAGAACTAGGTATTACTCTACGTGTATCTATAAGTTTTATGTTGTGTTTTTGGAGAAACCATTCCATTTTTCCTTCCAACAAATATTGAGATGTACATTATACAGACACACGCAGACCCACACAGCTACTTATCATTAACTTAAAGACTAGAAATAAAAGGAATGGGAAGAAAATGCCTTTTGACAAACTCTCTTTGGGGTGTATAATAAAAGGTTTGGTTAGGCAGAGAGCACTGTGAAAAGCAAATGATGTGTGCTGTCTTACATTGCTGATCTGCAGGGCATTGATTTTGGATTGCAGCATCAGGGGAGTGTCAGCTGGCACGTTCACATTAGCCTTCTCTTTCTCCCAGGCATCGCGATACAATGGCTGGGAAAAATGAAAAACGATGGAATGGTCAATTAGTAAATAAGTCAATTACCACATAAATAAAATTATAAAGTCATGAAACATATACTTGAATAAATGGATATGAATAAAATTTTAAGTGAATTTTATAATAAATTAAAACTAACATAAGTAAATTAAAATTTTTAAGTAAGATTAATAGGTAAATCTAATTTTATATTAAATAATAAGCAAAATGAAAAGTTCTTTTTGGATGTTCTCCGATATAAACGTAGATTATACATAGCATAAGCCACTGCACCTTGCCTCCTTTGCACTTTTATTTAAAAGGTGCCAATAGTGACTTCAATAAGAACACATTTATGTGTGATACAACATAATTTAAAATGAGTCAGAAATACGGTAGTAAAATTATTCTTTTCCATTTACTCACATCTAATTATCAGATGGGTAAGTCCACATTGCAGATAGCTCTGATAATTCCCATTGCTGAGCAGGACCTAGCTGTTTTTGGTCCAAATAACTACCATAATGTCTAACATTGAAGTTGTCCCTAGACTTCTCAACCTATTTCAAGCAATAAAGAAGTGGCAATTTTGTGATTATAGTACTAAGTGGTGGGCCTATATTATGGTCTGGATCTCCAAATGTGATCAAAGTGTGTATCAGGGTGTGTAGAACATGAAGATGCCCACCACATGTGCATTGACCAAACACTTATCAAAGCAAATGAAATCCAGAGGCTGCTAAGAGACTGACTACACAAAGATCCATCTGGATACATGCAAACGTGTTTCAGATCCTGACGCTGACATGAAGAGTCTAAAGTTCACGTTTAAAATTCTTCTGGATTCAGATTTCTTCCATTTGTCTGAAAACATCATCCACCTGGACTTACCTCACTGATCTGTACAGCATTGATCTTTGCCTGGATTACTTCCGGGGTGTCAACAATGCTGGTGAATTTGAGGGCCTCAGGCTTTATACGATACAGCCTTTCATTCAAGAGATTCTGGGCATTCTTCACTCTCATCACTTCCACAGAACCCTCTGGCAACCATCCAATACCCTTCAGCCATTCCAGGTCTGACTTGTACAAGTTCTACATGAAGGAGAGGAACACAGAGTGGGGAAGAGTCAAAGTTGCCCATAAGAGTTTGATGCTTGCAAACCACACATCACCTCTGTTTAAATCAGTTAGGTGGCTAATCTCATAAAACTCAAGGATCAACATTAAATGTTAATATTGGGTGTTATCTCTCTGGCACACATGGGAGAAGTTTAGAGTATCCTGCAGGAATTGGAACAGGGCTCACAAGTGGCACTTGGTGGAACGGCAGCCAGCAATGGCACATAACTTTGTATGCTTGGATTAGTTTCTACACTCACCACTTGAAGTCTGCCTTTTATGTACCACTGGAAGTAACATCAGTAATAACATCAGTTGGATCTTAGGAGGTAAAGAACCTTAGATGTATGCGTAATGAGAAAAAAATACATACCTGTATCTATATCCATCCTGCCCCCCATCTCTCTCTCTTTCTGTGTCAAGTAAACATGAAATCCAACATTTCCTTATGCTTACATCTACTTATGAAATATGTATATGATTATGCAAAGGTAACGGCTCAGAGCAGCTGCAACTGAAATTTTCTACCTAATTACATAGAATAAGAGACTGATTTTCATCTTGGTAAATAAGGTCTTGCTACCATAAGAAGGAGTCCTCTATAAGATAGAAAATGTCTGGGGAAAACTCTGCTACCATGAATTGTACAGAATATGTTAGGTTCTATTAAGATTACCATTTAAATTATGCCTCTGGGGAATGCACTGGATTTAAACACACAAATACACATCTCCCCGGGGTCTGGCGATAATATACGCACATCGCTCTGCAGGTCGTAGGCTTTCTTGGCCTGGATCACATCGTTCTGATCTGGCAGACACGTCCACTGGTGCAGATAATTGCGATAATCAATGTCGCTAACCAGGACCTGGCATTTCTTGGCTTGAACAATTGACATCATGTCCAACGGTGTGTTGTGAATTCCTTTAGACTTCTCATAAGCTTTCTTATATTCTCTGTCACTCTGGATCTTGGCAGCATGTATAGCCCATACTGACTTGGGGTCATCTTGTAGGGTGCGGAAACCCATGTGGTGGCCCAGTTGCTTACGGTAACCTTCTTTGTATTTGTACTAAAGTAGTAAGAAATCATATTAAAAAGACATATGAAAATAATGTATTAAGAGGGGTTTTCTAATTTAAATGGTTTCAGTATGTTTTCTTAGCCTTGGTATAAATTGGCTCAACATTGGCAGTCATTACATATTTCAGTTCACTTTAAAGAAATTAGATAATACGATTTTAGGTCATTTCAGAGAGGACATGAGTAAATCAGGAGGGAGATGGTATGGTGAACAAGAGTAATGAAAACAATAGCTAACATTTACTAAGTAATTACTCTATGCCGGACACTATTATGACTACTTCTAATGTGTTGGGTAGATCCACATGAAACTACCATGTTTTTCGGTCAAAAATCATTGACTGGTGGCAATTATGATCACAGTTCATCCTCACAATGTCTCTATGAGGTAGATACTATTATTAACATATATTCCAGTTGGGGAAAACAAGGCACAGGTGATAATCTCCATCACCAAGTTTCCCTGACAAGTGCAACATTAGGTCAAATGATCTCCTAAGAGTACTGAAGGAACCTCAGGTAGGGAGAGGTCATACGTGTGTGGTTTTGGAAACAGACAAGAAAGATGCATGTTTCAAGGATGGAAAGCAAGGCTGTGGCTTGAATCAGAAGATAACAACAAAAGTTCTGTGGACAAGAGTTTCCATCTGATGAGTGTCTCAGGACTAGTGTAAGGTGGTTTCTGTTTCTTTCCTATGTTTGGATAACATAGGCAAGTTTGAACAAAGAGAGAGAAAACTGGGAATCAAGCAGATAACGTGGACTAGCTATGGTTATTAGAGGCAAAAATGAAGAATAAGAAGGAGGAAACAACTGGCTACATGATGAAAATCAGAGAAGAACGCAGAGAAAGGGAACAAGGTGGCTTAAAGAGTTGGAGCTGGGGGCAGGGTGCACCTGGTAGCATAATTATTCTATTTTTATTTTTATTTTTTTTTGAAACGCAGTTTCAGTCTTGTTGCCCAGGCTGGAACGCAATGGCATGATCTCGGCTTACTGCAAACCTCCGCCTCCCAGGTTCAAGTGATTCTCCTGCCTCAGACTCCTGAGTAGCTGGGATTACAGGCTCCCGCCACCACGCCCAGCTAAGTTTTTGTTTGTTTGTTTGTTTGTTTGTATTTTTAGTAGAGATGAGGTTTTACCATGTTGGCCAGGCTGGTCTCGAACTCCTGACCTCAGGTGATCCGCCCACCTCAGCCTCCCAAAGTGCTGGGATTACAGGGGTGAGCCACCATGCCCGACAGGTAGCATAATTATTTTGACCACTAGTAAGTTTTAAAATTAGAATTAAATGAAGTTCCAAAGATTACTAAGAGTATTCTACATAAGCCTCCAGTATAAAATCTTGCATATAAATATGATTTCAGTCTTAAGTCTTATATGAAACTATCATCTGTGACTTATATTTGTGGAGAATGTCAGAAATATTTTAGGGATAAAAATGACATTGTATTGGGTCCTGAATTTTCCCAGGAATTTAATACAGACTCTTCATGATGTTTTGTTTCTACTTTGTAACAGCATCAAAGTAAATTTACACATATACCTCATCTATGCTAACTTTAATGTTTTCCATTCCATTTTAATATTTTCAAATACAGAAAGCTTCTAGCAGAGGATGAGATGCAATTCTATGCACAGATTTTTTAAAAACACAAAATTCTTGAAAAATAGTCTCCCTGCTCGTTTTGTAGAAAAGAAAAACCACAAGAAAAGAGAAGGAAGCGTACCTCACTGGCAATTTCTCTGGAGGCCTTGGCGTGCTTGATTTCAATGGCATCTGCCCTTATGTCATAGCCTTTCTGCTTGGTGTCATTCCAGTCTTTTTGGTAGAGTTTCTATAGAGGGAAAATAAAGGTTTGTTTACAAGAATGGAAAAATAAGCAAATTTACTCAAATTTGTCATAATATAAATCATAAAGAATATGGTAATGTAGTCAATATAAGAAAAAAGCATTCATTTCTGGGTTCTTTTCGTTGTTGGATATTTCCTCTGTGGTGTACAGGATACTTCTGGTTAAAATTTTAAAGCTAAACATCAAACTCTATTAATGTTTGAATATTTGCATCCATCACAATATGGTATGCATTTGAAAATATCCCACTACAAGTACATGGAACCTAAGGATCAATGGGGAAGCCAGAGAATCTTTATCAAGATATCAGGTAAGATCTGATAAGATTTTTCTCCCCCTAATTTTGTCCTTTGACTTTTCAGAAGTTTCTGCTAAAGGGTTGTGACATAGATATCATACATAGCCCGCCATTTGGATGTAATTAAAAATGGTCCTTTGTCTTTCTTATGGCCTTGAAATGTCAAATGAAAAAGTCCTGGATCAATAAGAAAAACCTAAGATGATAACAGAGACTGTTAAGAGTGAAGGAGGACACCAAAAGGATTCAGGTGTCCCAAATCCTGCAGTCTAGGCACCCACCGATGTATCCAAGCACACATTTAAAAGAGAGAAACTCCATTCATATCGCATTGGGACTGGTAGCTAAAGAGAAAATGTCTAGCACCAAAAGCCACAAACATTGCAAGGTAGGTAATTTGTCGCTATAACAATCTCCATGAGCAGACAGATATTGCCCATAAAGGCTTTTACACTTCATGTTCGTGCCACTTACATTGCTGATTTGCAAGGCATTGATGTGGGCCTGCAGCATCTCCGGAGTATCAGAAGGAATGGTGATGTTGCTTTTATCTTTATTCCAGGCTTCCTGATACAGTTTCTGTGGAGAGGAGGGAAATAGGGAATCAATATCTGAAACATTAAGCCTTAGCTAATGTTTGGCTAATAGTTAACTAATGTAAGCCTTAGCTAACTACTCAATCTGGAAAAACGTTTTTACATATGTTTATAATGGTTAACTTTATGTGTCAGCTTGGCTGGGGCATGGTACCCAGATATTTAGTCAAACATTATTTTAGGTGTTTCTGTGAAAGTATTGTTAAAATGAAGTTAACATTTAAATCAGTAGATTCCAAGTAAAGGAGACTACCCTTCATGATGTGGGTGAGCCTTATCTAATTAGTTGAAGACCTTGATAGAAAAGACAAACCTCCCCAGTAAAAAGGAATTCTGCCAGCAGATGGCCTTTGGGTTTGAATTGCAACACATCCCTCAGTCTCTAGCCGGCTGGCCTACCCTGCAGACTTTGGACTTGCCAGCCTGCATGATCTCAGGAGCCAATTTCTTAAAGTCTCTCTCTTCTGTGTGTGTGTACAAACACACACACACAAACACACACACACACACAGCCCCTATTGGTTCTGTTTCTCTAGAGAATCTGGACTAATACAATGTTATGTTATTATGTAGCATGACACTACATGTCTTAGTATTTAATATGAGGTCAACAAGTATTTGTGTTCCTGAGTTGCCAGGGAGTGACATTTTCACTGCAGTGCTTCAAAGTGTGTATGTGTGGTAGAAGAAAGGCATGTTGGTGTTTGTCAGAGTTCTATTTTCAGTGTATCTGCACTAGTGAAGACATTTTTAGAGTTGCTCGTCTCACCAAAATTCTTTGAAGAAGTCCAGTCTACGGGCTCAGTTTGGGTGGTATCTTTGGAAAAGATAGTAGGATGGTTCTTACCTCACTTATTTGCAGAGAATTGGCTTTTGCCAAGACAACTTCTGGAGTGTCGACAATGCTGGTGAATGACAAAGCTTCTGGACGTGTCCTATAGAGTCTTTCATTCACGAGGTCTTGAGCAACCTTCACTCTGTTCATTTCCACTGAGCCTTCTGGCATCCAGCCGATGCCACGCAGCCACTCCAGGTCTGCCTTATACACACTCTATAAAGAAGATGTCAGACAAAAATACCATTTCTGACCAACATGGTGAAACCCCATCTCTACTAAAAATACAAAAATTAGCCGGGCATGGTGGCGCATGCCTGTAATCCCAGCTACTTGGGAGGCTGAGGCAGGAGAATCGCTTGAACCCGGGAGGCAGAGCTTGCAGTGAGCCGAGACTGTGCCATTGCACTCCAGCCTGGGCAACAAGAGCAAACCTCCGTCTCACAAAAAAAAAAAAAAAAAAAAAAAAGGTAAATGTCAACATTTAATGAAAAAATAGGCAAAGATTGTATGAGAGGCAAGGTGCAGGCTTTCAGCACTGAAACTCTGAGTACATGCAACGGCAAAGCAAAAATAAAACATGAAAGTACATCATTGTGACACTGGAAATCCCTTTTGTGATCATAAGTTGAAGTCGTGAGTGCTAACATTTAAAAAAATTTTTTTTAAGGGATGGAGTGCAATTGGAGACTGCACTCCAGCCTGGGCAATGAGAGTGAAACTCCATTTCAAAAAAAAAGAAAAAAAAAAGGAAAAAACATTTCAAGTGTTAGACATACAAATCTTTAGCTGAAAAATAAAGCACATGGGGTTGAAGGGATAGGTGCAGGAGATTGTACTTCCAAAAAAGTAAGACCTGAGATCTCACATGATTCAGGGTTTTTAATATTGATCACAGAAGTCATTTGTAAAAACATAATTATTTATACTAGCCATGAATAATAATATGTATAGTAATAAAGCTGAATTCCATGATATAATTGATATTTCAAAAAATTTTATAGTTGAAAATTTTTAAAGGAAAATTTTGCTGAATTGGATTCCACTTTAATCCTGTGATAATTGACCCAAGGAAATGCTGTTTAGTGTTTTGGATCTAGCATAATAGCAGCAATTATTTTAAAAACATTCAGATGATTTTTATTTGTCTGAAAATGTATTTGTCTGAAAAGTGCTGGGATTACAGGTGTGAGCCACCGCGCCCAGCCCTATGTCATGTTCTTTCTTCTTCTTTATTCACCATT</t>
  </si>
  <si>
    <t>TTN</t>
  </si>
  <si>
    <t>TTCTTGAGGAACTTCAGGCACTTGAAAGATATTAGTAGTTTTACACTTAGGTTAATGAAGAGAAATGGACTAAAATTGTTTACAGAACAGAAGAGATATTTCTTCTGCAGAATAAGACAGGGCTAAAATGTACCTGTGACAGCTGGGGCTTCTGGTTTTTTGGGTGGAGCCTTGGGAACTTTCTTTTTCTGCGAC</t>
  </si>
  <si>
    <t>single-exon</t>
  </si>
  <si>
    <t>SPATA3</t>
  </si>
  <si>
    <t>CAGCAGCCTAGCCCTGAATCCACACCA</t>
  </si>
  <si>
    <t>GIGYF2</t>
  </si>
  <si>
    <t>CAGCAGCCGCCA</t>
  </si>
  <si>
    <t>chr20</t>
  </si>
  <si>
    <t>NOP56</t>
  </si>
  <si>
    <t>GGCCTG</t>
  </si>
  <si>
    <t>GGCCTG,CGCCTG</t>
  </si>
  <si>
    <t>Spinocerebellar ataxia 36 (SCA36)</t>
  </si>
  <si>
    <t>PRNP</t>
  </si>
  <si>
    <t>GGTGGTGGCTGGGGGCAGCCTCAT</t>
  </si>
  <si>
    <t>&gt;=5</t>
  </si>
  <si>
    <t>Creutzfeldt-Jakob disease</t>
  </si>
  <si>
    <t>RRBP1</t>
  </si>
  <si>
    <t>GCCTTCTTGCCCTGGTTCTGGGCCCCCTCG</t>
  </si>
  <si>
    <t>OGFR</t>
  </si>
  <si>
    <t>GAGCCCATCGGAGACCCCAGGCCCCCGCCCGGCAGGACCTGCAGGGGACGAGCCAGCCGA</t>
  </si>
  <si>
    <t>chr21</t>
  </si>
  <si>
    <t>CSTB</t>
  </si>
  <si>
    <t>CGCGGGGCGGGG</t>
  </si>
  <si>
    <t>Promoter</t>
  </si>
  <si>
    <t>&gt;=30</t>
  </si>
  <si>
    <t>Epilepsy Progressive Myoclonic</t>
  </si>
  <si>
    <t>KRTAP10-2</t>
  </si>
  <si>
    <t>CACAGCAGACGGGCA</t>
  </si>
  <si>
    <t>KRTAP10-4</t>
  </si>
  <si>
    <t>TGCTGCCAGCAGTCTAGCTGCCAGCCAGCTTGCTGCACCTCCTCCCCCTGCCAGCAGGCCTGCTGCGTGCCCGTCTGCTGCAAGCCTGTGTGCTGCAAGCCTGTCTGCTCTGAGGATTCCTCTTCA</t>
  </si>
  <si>
    <t>KRTAP10-9</t>
  </si>
  <si>
    <t>CTGCTGCGTGCCCGT</t>
  </si>
  <si>
    <t>KRTAP10-10</t>
  </si>
  <si>
    <t>CTGCTGTGTGCCCGT</t>
  </si>
  <si>
    <t>PCNT</t>
  </si>
  <si>
    <t>AGTCAGTGACCACCCACCAGAACAGCGTGGGATGTTCAC</t>
  </si>
  <si>
    <t>chr22</t>
  </si>
  <si>
    <t>TBX1</t>
  </si>
  <si>
    <t>Tetralogy of Fallot (TOF)</t>
  </si>
  <si>
    <t>ATXN10</t>
  </si>
  <si>
    <t>ATTCT</t>
  </si>
  <si>
    <t>&gt;=800</t>
  </si>
  <si>
    <t>Spinocerebellar ataxia 10 (SCA10)</t>
  </si>
  <si>
    <t>CDC42EP1</t>
  </si>
  <si>
    <t>CCAGCCCCTGCTGCAAACCCC</t>
  </si>
  <si>
    <t>TRIOBP</t>
  </si>
  <si>
    <t>CCAGAACATCCTGTGCCCAGCGGGACAATCCCAGAGCCTCCTCTCCCAATAGAGCCACACGAGACAACC</t>
  </si>
  <si>
    <t>chr3</t>
  </si>
  <si>
    <t>ATXN7</t>
  </si>
  <si>
    <t>GCA,GCC</t>
  </si>
  <si>
    <t>&gt;=36</t>
  </si>
  <si>
    <t>Spinocerebellar ataxia 7 (SCA7)</t>
  </si>
  <si>
    <t>CNBP</t>
  </si>
  <si>
    <t>CCTG</t>
  </si>
  <si>
    <t>CAGG,CAGA,CA</t>
  </si>
  <si>
    <t>&gt;=55</t>
  </si>
  <si>
    <t>Myotonic dystrophy 2 (DM2)</t>
  </si>
  <si>
    <t>FOXL2</t>
  </si>
  <si>
    <t>NGC</t>
  </si>
  <si>
    <t>&gt;=19</t>
  </si>
  <si>
    <t>Blepharophimosis, ptosis, and epicanthus inversus syndrome (BPES)</t>
  </si>
  <si>
    <t>YEATS2</t>
  </si>
  <si>
    <t>TTTTA,TTTCA</t>
  </si>
  <si>
    <t>&gt;=1000</t>
  </si>
  <si>
    <t>Familial adult myoclonic epilepsy 4 (FAME4)</t>
  </si>
  <si>
    <t>AC022384.1</t>
  </si>
  <si>
    <t>CCAGCCAGGAGAGAAGGA</t>
  </si>
  <si>
    <t>MUC20</t>
  </si>
  <si>
    <t>CCTCAGAGAGCAGCGCCTCTTCCGACGGCCCCCATCCAGTCATCACCCCGTCACGGG</t>
  </si>
  <si>
    <t>MUC4</t>
  </si>
  <si>
    <t>AAGAGGGGTGGCGTGACCTGTGGATGCTGAGGAAGTGTCGGTGACAGG</t>
  </si>
  <si>
    <t>ZNF860</t>
  </si>
  <si>
    <t>TGTAATTCATAAGGCAATTCATACTGGAGAGAAACCTTACAAG</t>
  </si>
  <si>
    <t>chr4</t>
  </si>
  <si>
    <t>HTT</t>
  </si>
  <si>
    <t>CAG,CCG</t>
  </si>
  <si>
    <t>Huntington's disease (HD)</t>
  </si>
  <si>
    <t>RFC1</t>
  </si>
  <si>
    <t>AAGGGACAGG</t>
  </si>
  <si>
    <t>AAAAG,AAAGG,AAGGG,AAGAG,AGAGG,AACGG,GGGAC,AAAGGG</t>
  </si>
  <si>
    <t>Replaced</t>
  </si>
  <si>
    <t>&gt;=400</t>
  </si>
  <si>
    <t>Cerebellar ataxia, neuropathy, and vestibular areflexia syndrome (CANVAS)</t>
  </si>
  <si>
    <t>PHOX2B</t>
  </si>
  <si>
    <t>&gt;=24</t>
  </si>
  <si>
    <t>Central hypoventilation syndrome (CCHS)</t>
  </si>
  <si>
    <t>RAPGEF2</t>
  </si>
  <si>
    <t>&gt;=60</t>
  </si>
  <si>
    <t>Familial adult myoclonic epilepsy 7 (FAME7)</t>
  </si>
  <si>
    <t>UVSSA</t>
  </si>
  <si>
    <t>GTGCCCATGTGGAGTGCCCGCCTGCTCACAC</t>
  </si>
  <si>
    <t>MAML3</t>
  </si>
  <si>
    <t>TGCTGCTGC</t>
  </si>
  <si>
    <t>REST</t>
  </si>
  <si>
    <t>TCTCCTCCCATGGAGGTGGTCCAGAAGGAGCCTGTTCAGATGGAGCTG</t>
  </si>
  <si>
    <t>PRR27</t>
  </si>
  <si>
    <t>CACCTGTTGCAGCTGAGCCTGCTGCAGAGG</t>
  </si>
  <si>
    <t>ZNF595</t>
  </si>
  <si>
    <t>AAACATAAGAGAATTCATACTGGAGAGAAACCCTACAAATGTGAAGAATGTGGCAAAGCCTTTAATCGGTCCACAACCCTTAAT</t>
  </si>
  <si>
    <t>DSPP</t>
  </si>
  <si>
    <t>ACAGCAGTGATAGCAGTG</t>
  </si>
  <si>
    <t>chr5</t>
  </si>
  <si>
    <t>MARCHF6</t>
  </si>
  <si>
    <t>&gt;=668</t>
  </si>
  <si>
    <t>Familial adult myoclonic epilepsy 3 (FAME3)</t>
  </si>
  <si>
    <t>PPP2R2B</t>
  </si>
  <si>
    <t>&gt;=51</t>
  </si>
  <si>
    <t>Spinocerebellar ataxia 12 (SCA12)</t>
  </si>
  <si>
    <t>MCC</t>
  </si>
  <si>
    <t>GCTGCTGCC</t>
  </si>
  <si>
    <t>NPM1</t>
  </si>
  <si>
    <t>GATGATGATGAAGAG</t>
  </si>
  <si>
    <t>PRDM9</t>
  </si>
  <si>
    <t>GTCTGCAGGGAGTGTGGGCGGGGCTTTAGCTGGAAGTCACACCTCCTCACTCACCAGAGGACACACACAGGGGAGAAGCCCTAT</t>
  </si>
  <si>
    <t>DHFR</t>
  </si>
  <si>
    <t>GCAGCGGCCGCAGCGCCC</t>
  </si>
  <si>
    <t>chr6</t>
  </si>
  <si>
    <t>ATXN1</t>
  </si>
  <si>
    <t>TGC</t>
  </si>
  <si>
    <t>&gt;=39</t>
  </si>
  <si>
    <t>Spinocerebellar ataxia 1 (SCA1)</t>
  </si>
  <si>
    <t>RUNX2</t>
  </si>
  <si>
    <t>&gt;=27</t>
  </si>
  <si>
    <t>Cleidocranial dysplasia (CCD)</t>
  </si>
  <si>
    <t>TBP</t>
  </si>
  <si>
    <t>&gt;=43</t>
  </si>
  <si>
    <t>Spinocerebellar ataxia 17 (SCA17)</t>
  </si>
  <si>
    <t>LPA</t>
  </si>
  <si>
    <t>CTGGGGTCCGACTATGCGAGTGTGGTGTCATAGATGACCAAGCTTGGCAGGTTCTTCCTGTGACAGTGGTGGAGTATGTGCCTCGATAACTCTGTCCATTACCATGGTAGCACTCCTGCACCCCAGGCCTTTGCTCAGTCGGTGCTGAAATGAAAACACGGGAAATCAAGCTGAGTATCTCTGAGCATAGAGAAACATGTGAAGCCATTTGTGACACAACCAGAAAGGAGTCTATGAGAATTACGACCGTTCTCTTTTCCTTATCCATAGGCAGATGGATGTGAGAAAACCGACCAACAAACAAACACCAAAGCAACAGATTCCTCCCATTCTAGAACTGTAGTAAGTTCTTGGAAATATTTCACCTGACACCTTAGAGAAACACAACAGATCAGATTCCTCATTGGAAAGTGAGCTCACGAGGTAGCACCTTTCTAGGAAACTCTACTGAATCTTCATGCAAACGGCACCGCATTTGGCAATGCGGGCTGCAGGTGGTAATTGGCTGTCGGGGGCAGAGTTTGGGACAGACATGGAAATTTTGCATGTTTCCCTAGACCGTTGATCATGAAAGCCAAGGCCTTTGGCTTCCGGGCCATGGGGCAGAAAACGGTCCTATGTATCTGACTGAAGACAAAGACACTTTGCTTCTCAGGGATGTGTGCACGCCAAAAGCTTCTTCCCTTGGAGGAGAGAGGGAATCCTCTCATGCCCTGCATCCTGAATTGTAGTAAAGTAGGAGTCTACTACTCTTTCTCTCTAGACCCCTCACAGGTACAAGTGTCATCAGAAAGAGGTTTAAGAATACTGAGAAATCACTCCCTTCAAAGCCTAGGGCTGAAGAGCCTTAGAGCACTGGGAGCTCATGTACTGCTCCATAGACCCAGGGCCACATGGAATCAATGCAGCCCTCTTAGGTTTCTCGAGGGTGACAGGCTCCAGAGCCACATTTCTCAGAATCTGCAATGCTGAAGATTGCTCTGAATGCTGGCTACTTGAAGAAATCCCCGGAAAAGCTTACTGGCTTGGAAAGAGTGACACACCTGACAGCATGTTACAATAAAAATTTTGGCTGGGACACTGAGGTAGCCCGTTTTACAACAAGGTGAATTTTGAAGTCGATCCCCCTGGAGGGTTTGTGCCCATCCTAAAGACAAAGCCCAACCACGTTGCACCAGAAATCACTCCGCTGGCTCCCCCAGAGAGTGCACGGAGGCTTCCTCCTACATGGTAGAACTCAGGCAACACTCGAGCATCCGTTTACCATTGAAGGCGGCTGCATCAGTGGGAATTTCCATGGCTTTTCATCCCAGCATCGAAGCGTGTAGATGTCTGGCCACAGACTCCTTACCTTGTTCGGAAGGAGCCTCTAGGCTTGGAACCGGGGTAACAGTCGGAGGCGCGACGGCAGTCCCTTCTGCGTCTGAGCATTGCGTCAGGTTGCAGTACTCCCACCTGACACCGGGATCCCTCGTATAACAATAAGGAGCTGCCACAGCATCTGGATTCCTGCAGTAGTTCATGATCAAGCCACTGGAAATTCCAAAACGATACACGTCACAAGAGGTGGGACAACATGCAGGGGCACCCCACACTCTCTCCTTTGTGCTGCAACAAGGTCATTACCGGTGCCTTTCTAATATTCCCATTAAAAGTACCATATGATTGCCACCAGCAAAAATGGCTCTCGATCACTAATCCTCTCTGCACATCTCTCATACTTAATAGATTATTACTATTTTTTTTAAATAAAAAATCTAAAGTAGCAAACGCTTCTTAGAAACACTGAGATAACACACACACGTGGCCGAAAAACGATCAGAGTATTCTCCTTCTGCCTTCTGCCCAATCCATCTCTCTGGAATAACTGGTATGGGTTTTGACGTCTGTATTGTGGGATTGTGTATTCACATGCAAATGCATCTGTATCTGTCTAGTCTCCGTATCTCTCTCGGTAGGACTTCATATTCTAATGTGGGAGTTGCAACGAACATGTAGTTCTTCAGAAAACACACGTCATCCAGGAGGATAGCCGTTCCAGGTCAACCCTCACACTCTATGTACTCAATACGTAGTGAAAAGGCTCTACCTTTCCCACAGAAAAGCATTGTGCAAATAGTATTACTGTCTGTCAGGTTTAGTAGGTTTGTTTCTCCAAGACTTCTCAAAGCTGCCCTGGAAAACTTGCTCCCAGGCAGGATGCAGTATCTCTAGAAGGGGTTCCTAGGCAGGTCCTTCTCTCCTGCTCTCAGTCTACCCTCTGCTGGCCGCAGCTACTCCGGGACTGAGGGAAAGGGGGATGAGTTGAAAGAACAGTGGGACCCATGGCATAAAGGAAGACGGCAGGGTGGACTAAGAGATCTGAAGAGGTCGGACAGCTACGGAGCAGCAGAGAAAAATGCATTAGGGGGCAAAGCAGGCGAGTAGTTTGGGCTGCGGGGATCTTGAAGCATTCGCTCTTCCTTATGCCTCCCAAGAACGTTGCTCCAACCTCCCAGTATCCTCACATTCATGACCTCTGGCTGCCTGAGAAAATGGGAAATGTATTATGGGCCATGGGGTTCCAACACTGTCTCTCTAGAGACTCTAGACTTGTGGCCTAGTCTCAACCCCAGACCCTCCATTCCAGGAAGCTGGTTCAATGAGCAACTGGATGTATAAGAGCCTGAGCTCTTGAAAGACTTCTAGTTCTTCCTTGGCTTCCCTCTTTTGAATGCATGGACTATTCTTATTATACCAAAAACCTCAGAGTTCAAACCTTTGTGATTGCTCTAGGATTTGCAATATCCCTTCGAACCCGCACAGTACCCTTTTATTAATATGACACACCATCGTGCATGAGGTAAAGAAACTTACAACGGTACACTTCGAATTAATCCCTTCGTGATTTATGCTACCATTTCAAATTCTTACCTCTACATATGCTGAAGTTAAATATCTTGCTATCATTTTGTTTCAAGTAGTCAACTCTCATTTACAAAGATATAGAAATTTGATCAAGAAAATATTTTGCATTTACATCTATCTACATTTGCCAATTGCTGGATTCTTCATTACGTGGGCTGCAGAAAGTTCCTTTCTTGTTCAATTCTTCTTCTACCTAATTCCTTCGGGTCACCTCTCTTGTTACATAAGCCTGCTGATTTCCAATTCTTACAGTTTCCGGTTTCTTTCTTTGGGGCAGTGCACAATATGCATTTATCCGACATGGATGATCTTCAAGGCATTTTATTGCTGGATTCAGCATTCCCGGTTGATCTCTTTTTGTTCCTGATTATCATTTTAACAATATTCCCTGGTATCTGGCTTCCAGTGTTTCTGAGGTGAACACATTGGCAATTTGTATCAGTGTACTTGTAGGAAGACACAGCTCTTTTTCCTCCAGTTTCTCGTGACAGGTTTCTTCTTATTATATCTTTGCCTTGTTACCTTCGAACTGTGATGTACAAAAGTACATCATACAGGTTGGGTTTTTTTTCCGAAATTCCCTATATGATCCCTTGAGTTTCACGATTCTGTGATTTTTTTTAATGTTCTTCGTAATTGAAAAGTTATCAGCCATCCTTGATTCCGGTATTTGTTTCTATTCCAAACTCCCTTGCTCTTTACTGTGACTTGCTTCCCACATGCAGGAAATCTTTTCATATTTTCCTACATGTCTGTGAGGCTCGCTTAATTTTATATTTCACTGTTTCTTCAGGGGTGCGCGTGTCTGTGTGTGTTAGAACTTGTGAGTTTCTGCGTGTGTGTGAGTATGGGTGTGTTTTCAGTTTGTGTGTGTGTGTGTGTGTGTGTGTGTAGCTCATTCTGTAGGTTCTCTAGAATTGTGTGTTGGGTAATGTTTTCCTCTGAAACGTCTAAATTGATCAGCCGGCCATACAGTAATTTTTTTCAATTAAGACATACTTTTTTTATACTAGCTCTTTAATTTAATTTGGCTATTCTGTACTGTTAATTTCTCTTGATATGATATCTGCTTTCTTGCATGTTGTTTTTTTAAATATTTGAAATCAGTTATCATACTGATATGTCAAATTTTCACGCAATTCTAATCATTTCTCTCATTCCTGAGCCTGTTTGTATTACCCGATTTATTTCCTGGTCATGGGTCACACGAAACGCTTTTCTACATGTAGTCAGATTTTAAATTTAGGACTCACTCTGCGGATACCGCATAGCTGAGGCAATCGACTTTGTTGTTTACTTCTAAAGAGAGTTGAGATTTCCTCTCACAGGCACTTCATTGATTGGAAACCGATTTGATGCTTGGACACTTGCTTTCCAGCTGTGCAAGGGGTTGTCTGCAGCTGACTTTATTCTAGTAATATACTAAGTGTACCTTTAAATTACGGCTGTTCTGGGGTCTCCACTGAATTGGCAATGTGCTCCGTGAGGACTCTCTGGTCTAGCTGGGAAGAACTCCAGTATCCCAGAGTGCTATGTGATCTCTCTCTTCTTTATTGAGCTTCCTGTGCTCTTGTACTTGCTGTTTCTCAGTAAATGTTCTTTGCCACACTTTCTCGTGGAACCATTTCCTGTGCACAGGCAGCGTCATGTCAGGCCAACGACTGGAGGAGACTTCTATGCGTATTTGTAGAGCTCTTTTCCTCCACAAACCAGTTCTTATTTCTAGCAGACCTAGAAAAATTTCAGCTACCACAGTCATCCCAAACTCCAATCCCTCTCCTCCATTCAGCAAGATGGCTACAGTCTGCTTGGGCTCCATCTCCTTGCTATTCAGTGCAGGAAGGGTATCCAGGAAGAAAGCCAAGGCATCTGCGGAGTGGAGCCCATCATTGCCCCTCTCTCAATTCTCTAGGTCCTCTACCATCTGTTGTCCCACATGTAGAAACCATTTTTCCATGTCTCTGGTAGTCGCTTGTGGCCAAAATATTGGCCATTGGGTGGTCAGACCCGGGCTTCTCTCCATCCACCCATCCCTTTTACTTTTCAGCATCCCTCTCTGTGCTGACTCTCATCTGCCTTCCTTCCTTGGATCTTCTCTTGCTGGGAACCTGTATCCCTTCAGGCCACTGGTACTTAGGAACGAGTGTTTTTCTGACAATCGGAATATACGTAGATATAGAAACAGATCAATTCACCTGTCCATAAATAAGCACCTATTCTTTCCTCTTGAACCCAGAGAGAAAAGGCAAACGCAACCTTCCCTTCAGGAAGTGGAAGCCAGAATAACGGAATTCCAACTGGAAAGTCTCCATTGACGTTTAGTTGGTGTTGTGGAAGGGTAATCTAAGTGTCTGGTCCTTTGTCATTCTGACTTTCTTCATAATGTGATCTCCTCACCTCCAGATTTCCCTTCTGCTCAATAGAACTAGGAGGAAGGAGAGGGAGCTTAACATTTCCCTTCTCTCAGACCCTTAGCTCCAAGGCAATCATCCTGAGACATTTTGCTACGCCATCTGCATCTGTCACAAGTTGAGTTCGGAGAACTCAGCTTGAGACACATCTCTTGTAACAGAAACTTCACTTGGCCCTTTCTTCTCTTATGGTAAAGAACAAAGACATACGCATTTGGGTAGTATT</t>
  </si>
  <si>
    <t>HIST1H1C</t>
  </si>
  <si>
    <t>CTTGGGCTTAACAGC</t>
  </si>
  <si>
    <t>MUC21</t>
  </si>
  <si>
    <t>AGCCACCAACTCTGAGTCCAGCACAACCTCCAGTGGGGCCAGCAC</t>
  </si>
  <si>
    <t>MUC22</t>
  </si>
  <si>
    <t>TCTGAGACCACCACAGCCTCTACTGCAGGC</t>
  </si>
  <si>
    <t>TENT5A</t>
  </si>
  <si>
    <t>CCGCCGAAGTCGCCG</t>
  </si>
  <si>
    <t>chr7</t>
  </si>
  <si>
    <t>HOXA13_3</t>
  </si>
  <si>
    <t>Hand-foot-genital syndrome (HFG)</t>
  </si>
  <si>
    <t>HOXA13_2</t>
  </si>
  <si>
    <t>&gt;=18</t>
  </si>
  <si>
    <t>HOXA13_1</t>
  </si>
  <si>
    <t>ZNF713</t>
  </si>
  <si>
    <t>SPDYE3</t>
  </si>
  <si>
    <t>TGCCTGTAGTTCCAGCTACTCGGGAGGCTGAGACAGGAGAATCGCTTGAGCCTGGGAGGAAGAGGGTGCAGTGAGCCGAGATCGTGCTACTGCACTCCAGTCTGGGTGAGAGAGTGAGACGCTGTCTCAAAAAAAAAAAAAAAAAAAGAAGAAGAAAAAAAAGAAGGGTCAGAGGTCAGGAAGGAGAACCTGGGGAGGGTGTGTGGGAAGAATGGAGAAATTCAGGCTGGGTGCAGTGGCTCACACCTGTAATCCCAGCACTTTGGGAAGCCAAGGCAGGCGGATCACGTGAGGCCAGGAGTTTGAGACCAGCCTGGCCAACATGGTGAAACCCCCGTCTCTACTAAAAGTACAAAATTGAGCTGGGCATTATGGCAGGCACCTGTAATCCCAGCTACCTGAGAGGCTGAGGCAGGAGAATAACTGGAATCCGGGAGATAGATGTTGCAGTCAGCTGAGATTGCACCACTACACTCCAGCCTGGGTGACAAAGCAAGATTCTGTCTCGAAACAAAAAAAAAAAAGAGGGCCTCAGAGAGCCAGGGACCAGGGAACGATATGACGCAGTGTTCTGAGGACAGAGAGAGGGAAGAATGGGGAGGGGAAGGAGTGGCACATGGGGTTGAGCAGAGGAGAAAGTCAGAAAGGTGGCTTGGAGAAGCCAGCAGTCTGAGAGGCTGGGGAGGATGGAGAGTGGTTTGGGGTTTGGGGTCGGGGTCTAACGTGATCAGTTGCAGAAGCATTACACGGTGGCCTGGTTTCTTTACTCAGCCCCTGGGGTAGATCCCAGCCCCCCACGTAGGTCCCTTGGCTGCAAAAGGAAGAGGGAGTGTTTGGATGAATCTGATGATGAGCCAGAGAAGGAGCTCGCCCCTGAGCCTGAGGAGACCTGGGTGGCGGAGACGCTGTGTGGCCTCAAGATGAAGGCGAAGCGACGGCGAGTGTCGCTCGTGCTCCCTGAGTACTACGAGGCCTTCAACAGGCTGCTTGGTAGGAGGACACCCCAGAGAGCACCTCCAATCCTGTTCTTTCTAAAAAGAGGAAACTTCCAATAACCACACTTTTCCAATGGGAAAAATATGCCCCAGTGGGTGAGCTCTCCATGCGGGAGGACTCTGAAGTGATCACTCATGAGGGACACTTAGGAGACAACAGAGGATTAGGTAGACTTGATAAAGGTCGGTGCTTGGGATAAGAAAGCTTGGTTTTGGGCCAGGCGCTGTGGCTCCCGCCTGAGATCCCAGCACGTTGGGAGGCTGAGGCAAGAGGATTGCTTGAACTCAGGACTTTGAGGCTGCAGTGAGCTATGACTGCACCACTGCACTCCAGCCTGGGTGACAGAGCAAAACTCTGCGTCAAAAGAAAAACCAAGGCTGGGCACAGTAGCTCA</t>
  </si>
  <si>
    <t>MUC3A</t>
  </si>
  <si>
    <t>CAGCTTCACTTCTTCGATCACCAC</t>
  </si>
  <si>
    <t>MUC12</t>
  </si>
  <si>
    <t>AACAACATTCCTGCAGCCACAACCTCAGGCCTCGTGAGGAATCACACTTCCACAGCAGCCCGGTCAACTGACACAACACTCTCACCTGCCAGCACCACAACCTCAGGCCTCAGTGAAGAATCTACAACCTCCCACAGCAGCCCAGGCTCAACT</t>
  </si>
  <si>
    <t>MUC17</t>
  </si>
  <si>
    <t>CCACTTCTACTGAAGCCAGTTCATCTCCTACAACTGCTGAAGGTACCAGCATGCCAACCTCAACTCCTAGTGAAGGAAGCACTCCATTAACAAGTATGCCTGTCAGCACCACGCCGGTGGCCAGTTCTGAGGCTAGCACCCTTTCAACAACTCCTGTTGACACCAGCACACCTGTGA</t>
  </si>
  <si>
    <t>PTPRZ1</t>
  </si>
  <si>
    <t>TGGTGATGA</t>
  </si>
  <si>
    <t>IRF5</t>
  </si>
  <si>
    <t>GCCGCCCACTCTGCA</t>
  </si>
  <si>
    <t>NACAD</t>
  </si>
  <si>
    <t>CTGTGTCTTGTAGGGGCAGAGGCGGTGTCATAGCGGAGTCCTGGGGTAAGGTGAGGCCCTCTTCAGCCTGCTGGGACACAAGCGTGGCTGCAGCCACAGGCTTTGGGGCTGACGAGAGAT</t>
  </si>
  <si>
    <t>ZNF736</t>
  </si>
  <si>
    <t>GAGAGAAACCCTACAAATGTGAAGAATGTGGCAAAGCCTTTAAGTGGTTCTCAGACCTTACTAAACATAAGAGAATTCATACTG</t>
  </si>
  <si>
    <t>ZNF853</t>
  </si>
  <si>
    <t>GCAACAGCAGGAACAGTTACAGCAGCAGCAGCTGCAGAGCAACAGCAGGTACA</t>
  </si>
  <si>
    <t>ELN</t>
  </si>
  <si>
    <t>GGAGTCGGAGGTGTCCCT</t>
  </si>
  <si>
    <t>chr8</t>
  </si>
  <si>
    <t>LRP12</t>
  </si>
  <si>
    <t>&gt;=93</t>
  </si>
  <si>
    <t>Oculopharyngodistal myopathy 1 (OPDM1)</t>
  </si>
  <si>
    <t>SAMD12</t>
  </si>
  <si>
    <t>&gt;=100</t>
  </si>
  <si>
    <t>Familial adult myoclonic epilepsy 1 (FAME1)</t>
  </si>
  <si>
    <t>RP1L1</t>
  </si>
  <si>
    <t>GGGCCTCCCCTTCAGCCTCCG</t>
  </si>
  <si>
    <t>EPPK1</t>
  </si>
  <si>
    <t>GCAGCAGCTGCACGTACGTGAGGTTCTCGTGCGTGTTGGGGTCGAAGAAGCCCTTGGTGTCGTCGCTGGGGTCGGCCAGGACACGGTTCATCTCCTCGTCGAAGTAGCCGCGCCGGTAGGCCACGTCCACGGGCACGCGGTGGCTGTGCACGGGGTCGATGACGCCGCCCGTGGCGATCTGGGCCTCCAGCAGGCGGATGCCGTGCTCCCGGACGATGAGGTCCTTCTGCATGGCCTGGAAGAGGGAGATCTGCTGCCCGGTGTAGGGGTCGGTGTAGCCGGTGACGGCGCGCTCGGCCGACAGCAGCTTCTCCTGGATCTCGCCGCCCACCACGCCCGCGGCCACGGCCTCCTCCACCGACAGCCTCAGGTTGCGCACGGGGTCGATGACGAAGCCGGTGGCCGCCTGCGCCTCCAGCAGCACCAGGGCCGTGCCGGGCCGCAGCACGCCCTTCCACATGGCCTGGTAGATGCTCATCTTCTCCTGGCGGCCGGGCTGGTCCTTGGCGGGCACCAGGACGCCCGCGATGCAGCTGGTGCCCTCCAGGTAGCGCTTGACCGAGTCCATCTCCGTCACCTCCTGCAGCGTCTTAGTGCCCTGGGCCAGGTCCCGCAGGGTCTCGGGGCCCAGGATCCCGGACGTGTGCAGCTCGGAGGCGGACACCTGGCGCCTCAGGCCGCGGAAGGACACCTTGCTGAGCCGCTCCTCCGTCTCCTCGATGACCCGGGTGAGGACGGCGACGAGGTCGGGCAGGCCCAGGGCGCCGGCCGCGTGCTGGGCCAGGAGCTCGTCTCGGCGGGCCTCGCTCAGGTACGAGGAGAAGAGGACGTCCCACACGGAGACCGGCCGCCCCTGGAACTGCCCGCGCTGCACCTCCATGGTGGCATCACGCAGGGTCTGCTCCTGGCGGCGGGCGGCGGCGGGGCGGCGGCGGCCTCCTGGGTCTCGCCCTCCCCCTGGCCCTCTCGCTGGGAGCGCCCCGAGTCGCCGTCCCCTCGCCCGGCTGGCCCTGGCTCCCGCGGGCCGCGCCAGGCGTCCTGGAGCTGCGGCCGGGCCCCGGGGGCCTCCTCGGCCTCCTCGATGATGGCGGTCAGCCGGCGGGTCAGCGCGGGCAAGTCCAGGGTCCCCGAGCCAAACTCGGCCAGCAGCTCCTCCCGGGCGGCCCTGCTCACGTAGCCGGACGCCAGCACGTCCCACACGGGCACCGCGCGCCCCCGGAGGCGGCCCACCTTGACCTCCATGGTGGCCGCACGCAGGGCCTCCCGGGGGTCTGGGCGCGGGCTCCCGGCCTCGGCCTCGGCCCGGGCCTGGGCCTGGGCCTGGGCCAGCAGCGAGGTGAGGGTGGCGCCCAGCTCCTCCACGGTCAGCGTGCCCGCCCGGTATCTGCTCAGCAGGTCCTGGCGCCGGTCCTCGGACACCTCGCGGTAGAAGAGGAGCTCCCAGACGGAGACGCTCTGGCCCTGGAGGGCGCCCGAGCCTGGCGTCACGCGGGCGTCGCGCAGGGCACAGCGCAGCTCCTCGCTCAGCTGGTGCACGGCGGAGCCCCGGCCTGCCAGCTGCAGCATGTAGAGCCCGGTGTCCGGGTCGGGCACGCAGCGGC</t>
  </si>
  <si>
    <t>TNFRSF10C</t>
  </si>
  <si>
    <t>CACCAGCCCGGGGACTCCTGCCCCAGCTGCTGAAGAGACAATGAC</t>
  </si>
  <si>
    <t>chr9</t>
  </si>
  <si>
    <t>C9ORF72</t>
  </si>
  <si>
    <t>GGGGCC</t>
  </si>
  <si>
    <t>GGCCCC</t>
  </si>
  <si>
    <t>Amyotrophic lateral sclerosis and/or frontotemporal dementia (FTDALS1)</t>
  </si>
  <si>
    <t>FXN</t>
  </si>
  <si>
    <t>A,GAA</t>
  </si>
  <si>
    <t>&gt;=70</t>
  </si>
  <si>
    <t>Friedreich ataxia (FRDA)</t>
  </si>
  <si>
    <t>PRDM12</t>
  </si>
  <si>
    <t>Hereditary sensory and autonomic neuropathy type VIII (HSAN8)</t>
  </si>
  <si>
    <t>CEL</t>
  </si>
  <si>
    <t>GGCCCCCCCCGTGCCGCCCACGGGTGACTCCGG</t>
  </si>
  <si>
    <t>chrX</t>
  </si>
  <si>
    <t>ARX_2</t>
  </si>
  <si>
    <t>&gt;=20,&gt;=20,&gt;=23</t>
  </si>
  <si>
    <t>X-linked recessive</t>
  </si>
  <si>
    <t>Developmental and epileptic encephalopathy-1 (DEE1)Partington syndrome (PRTS)X-linked mental retardation with or without seizures (MRXARX)</t>
  </si>
  <si>
    <t>ARX_1</t>
  </si>
  <si>
    <t>&gt;=23,&gt;=18</t>
  </si>
  <si>
    <t>Developmental and epileptic encephalopathy-1 (DEE1)X-linked mental retardation with or without seizures (MRXARX)</t>
  </si>
  <si>
    <t>DMD</t>
  </si>
  <si>
    <t>&gt;=59</t>
  </si>
  <si>
    <t>Duchenne muscular dystrophy (DMD)</t>
  </si>
  <si>
    <t>AR</t>
  </si>
  <si>
    <t>&gt;=40</t>
  </si>
  <si>
    <t>Spinal and bulbar muscular atrophy (SBMA)</t>
  </si>
  <si>
    <t>ZIC3</t>
  </si>
  <si>
    <t>&gt;=12</t>
  </si>
  <si>
    <t>X-linked VACTERL syndrome (VACTERLX)</t>
  </si>
  <si>
    <t>SOX3</t>
  </si>
  <si>
    <t>&gt;=26,&gt;=22</t>
  </si>
  <si>
    <t>X-linked mental retardation with isolated growth hormone (XLMR)X-linked panhypopituitarism (PHPX)</t>
  </si>
  <si>
    <t>FMR1</t>
  </si>
  <si>
    <t>55-200 &gt;=201</t>
  </si>
  <si>
    <t>X-linked dominant</t>
  </si>
  <si>
    <t>Fragile X tremor/ataxia syndrome (FXTAS)Fragile X Syndrome (FXS)</t>
  </si>
  <si>
    <t>AFF2</t>
  </si>
  <si>
    <t>5'UTR</t>
  </si>
  <si>
    <t>&gt;=200</t>
  </si>
  <si>
    <t>FRAXE mental retardation (FRAXE)</t>
  </si>
  <si>
    <t>TMEM185A</t>
  </si>
</sst>
</file>

<file path=xl/styles.xml><?xml version="1.0" encoding="utf-8"?>
<styleSheet xmlns="http://schemas.openxmlformats.org/spreadsheetml/2006/main" xmlns:x14ac="http://schemas.microsoft.com/office/spreadsheetml/2009/9/ac" xmlns:mc="http://schemas.openxmlformats.org/markup-compatibility/2006">
  <numFmts count="3">
    <numFmt numFmtId="164" formatCode="0.0%"/>
    <numFmt numFmtId="165" formatCode="0.000"/>
    <numFmt numFmtId="166" formatCode="0.00000"/>
  </numFmts>
  <fonts count="11">
    <font>
      <sz val="10.0"/>
      <color rgb="FF000000"/>
      <name val="Arial"/>
      <scheme val="minor"/>
    </font>
    <font>
      <color theme="1"/>
      <name val="Arial"/>
      <scheme val="minor"/>
    </font>
    <font>
      <b/>
      <color theme="1"/>
      <name val="Arial"/>
      <scheme val="minor"/>
    </font>
    <font>
      <b/>
      <color rgb="FF000000"/>
      <name val="Arial"/>
    </font>
    <font>
      <color rgb="FF000000"/>
      <name val="Arial"/>
    </font>
    <font>
      <u/>
      <color rgb="FF0097A7"/>
      <name val="Arial"/>
    </font>
    <font>
      <u/>
      <color rgb="FF0097A7"/>
      <name val="Arial"/>
    </font>
    <font>
      <u/>
      <color rgb="FF0000FF"/>
    </font>
    <font>
      <b/>
      <color rgb="FF000000"/>
      <name val="-apple-system"/>
    </font>
    <font>
      <color rgb="FF000000"/>
      <name val="-apple-system"/>
    </font>
    <font>
      <color theme="1"/>
      <name val="Arial"/>
    </font>
  </fonts>
  <fills count="4">
    <fill>
      <patternFill patternType="none"/>
    </fill>
    <fill>
      <patternFill patternType="lightGray"/>
    </fill>
    <fill>
      <patternFill patternType="solid">
        <fgColor rgb="FFFFFFFF"/>
        <bgColor rgb="FFFFFFFF"/>
      </patternFill>
    </fill>
    <fill>
      <patternFill patternType="solid">
        <fgColor rgb="FFD0E0E3"/>
        <bgColor rgb="FFD0E0E3"/>
      </patternFill>
    </fill>
  </fills>
  <borders count="3">
    <border/>
    <border>
      <left style="thin">
        <color rgb="FF9E9E9E"/>
      </left>
      <right style="thin">
        <color rgb="FF9E9E9E"/>
      </right>
      <top style="thin">
        <color rgb="FF9E9E9E"/>
      </top>
      <bottom style="thin">
        <color rgb="FF9E9E9E"/>
      </bottom>
    </border>
    <border>
      <bottom style="thin">
        <color rgb="FF000000"/>
      </bottom>
    </border>
  </borders>
  <cellStyleXfs count="1">
    <xf borderId="0" fillId="0" fontId="0" numFmtId="0" applyAlignment="1" applyFont="1"/>
  </cellStyleXfs>
  <cellXfs count="53">
    <xf borderId="0" fillId="0" fontId="0" numFmtId="0" xfId="0" applyAlignment="1" applyFont="1">
      <alignment readingOrder="0" shrinkToFit="0" vertical="bottom" wrapText="0"/>
    </xf>
    <xf borderId="0" fillId="0" fontId="1" numFmtId="0" xfId="0" applyAlignment="1" applyFont="1">
      <alignment readingOrder="0" shrinkToFit="0" vertical="center" wrapText="1"/>
    </xf>
    <xf borderId="0" fillId="0" fontId="2" numFmtId="0" xfId="0" applyAlignment="1" applyFont="1">
      <alignment readingOrder="0"/>
    </xf>
    <xf borderId="1" fillId="0" fontId="3" numFmtId="0" xfId="0" applyAlignment="1" applyBorder="1" applyFont="1">
      <alignment horizontal="center" readingOrder="0"/>
    </xf>
    <xf borderId="1" fillId="0" fontId="4" numFmtId="0" xfId="0" applyAlignment="1" applyBorder="1" applyFont="1">
      <alignment readingOrder="0"/>
    </xf>
    <xf borderId="1" fillId="0" fontId="4" numFmtId="3" xfId="0" applyAlignment="1" applyBorder="1" applyFont="1" applyNumberFormat="1">
      <alignment horizontal="center" readingOrder="0"/>
    </xf>
    <xf borderId="1" fillId="0" fontId="4" numFmtId="10" xfId="0" applyAlignment="1" applyBorder="1" applyFont="1" applyNumberFormat="1">
      <alignment horizontal="center" readingOrder="0"/>
    </xf>
    <xf borderId="1" fillId="0" fontId="5" numFmtId="0" xfId="0" applyAlignment="1" applyBorder="1" applyFont="1">
      <alignment readingOrder="0" shrinkToFit="0" wrapText="0"/>
    </xf>
    <xf borderId="1" fillId="0" fontId="4" numFmtId="0" xfId="0" applyAlignment="1" applyBorder="1" applyFont="1">
      <alignment readingOrder="0" shrinkToFit="0" wrapText="0"/>
    </xf>
    <xf borderId="1" fillId="0" fontId="6" numFmtId="0" xfId="0" applyAlignment="1" applyBorder="1" applyFont="1">
      <alignment readingOrder="0" shrinkToFit="0" wrapText="0"/>
    </xf>
    <xf borderId="0" fillId="0" fontId="1" numFmtId="3" xfId="0" applyFont="1" applyNumberFormat="1"/>
    <xf borderId="0" fillId="0" fontId="1" numFmtId="0" xfId="0" applyAlignment="1" applyFont="1">
      <alignment readingOrder="0" vertical="center"/>
    </xf>
    <xf borderId="2" fillId="0" fontId="2" numFmtId="0" xfId="0" applyAlignment="1" applyBorder="1" applyFont="1">
      <alignment readingOrder="0"/>
    </xf>
    <xf borderId="0" fillId="0" fontId="1" numFmtId="0" xfId="0" applyAlignment="1" applyFont="1">
      <alignment readingOrder="0"/>
    </xf>
    <xf borderId="0" fillId="0" fontId="1" numFmtId="0" xfId="0" applyFont="1"/>
    <xf borderId="0" fillId="0" fontId="4" numFmtId="0" xfId="0" applyAlignment="1" applyFont="1">
      <alignment horizontal="center" readingOrder="0" shrinkToFit="0" vertical="center" wrapText="1"/>
    </xf>
    <xf borderId="0" fillId="0" fontId="3" numFmtId="0" xfId="0" applyAlignment="1" applyFont="1">
      <alignment horizontal="center" readingOrder="0"/>
    </xf>
    <xf borderId="0" fillId="0" fontId="3" numFmtId="0" xfId="0" applyAlignment="1" applyFont="1">
      <alignment horizontal="right" readingOrder="0"/>
    </xf>
    <xf borderId="0" fillId="0" fontId="3" numFmtId="164" xfId="0" applyAlignment="1" applyFont="1" applyNumberFormat="1">
      <alignment horizontal="right" readingOrder="0"/>
    </xf>
    <xf borderId="0" fillId="0" fontId="3" numFmtId="0" xfId="0" applyAlignment="1" applyFont="1">
      <alignment horizontal="right" readingOrder="0" vertical="center"/>
    </xf>
    <xf borderId="0" fillId="2" fontId="1" numFmtId="0" xfId="0" applyAlignment="1" applyFill="1" applyFont="1">
      <alignment vertical="bottom"/>
    </xf>
    <xf borderId="0" fillId="2" fontId="1" numFmtId="164" xfId="0" applyAlignment="1" applyFont="1" applyNumberFormat="1">
      <alignment vertical="bottom"/>
    </xf>
    <xf borderId="0" fillId="0" fontId="3" numFmtId="3" xfId="0" applyAlignment="1" applyFont="1" applyNumberFormat="1">
      <alignment horizontal="right" readingOrder="0"/>
    </xf>
    <xf borderId="0" fillId="0" fontId="4" numFmtId="3" xfId="0" applyAlignment="1" applyFont="1" applyNumberFormat="1">
      <alignment horizontal="right" readingOrder="0"/>
    </xf>
    <xf borderId="0" fillId="0" fontId="4" numFmtId="164" xfId="0" applyAlignment="1" applyFont="1" applyNumberFormat="1">
      <alignment horizontal="right" readingOrder="0"/>
    </xf>
    <xf borderId="0" fillId="0" fontId="4" numFmtId="0" xfId="0" applyAlignment="1" applyFont="1">
      <alignment horizontal="right" readingOrder="0"/>
    </xf>
    <xf borderId="0" fillId="0" fontId="1" numFmtId="164" xfId="0" applyFont="1" applyNumberFormat="1"/>
    <xf borderId="0" fillId="0" fontId="1" numFmtId="0" xfId="0" applyAlignment="1" applyFont="1">
      <alignment horizontal="center" readingOrder="0" vertical="center"/>
    </xf>
    <xf borderId="0" fillId="0" fontId="7" numFmtId="0" xfId="0" applyAlignment="1" applyFont="1">
      <alignment readingOrder="0"/>
    </xf>
    <xf borderId="0" fillId="3" fontId="1" numFmtId="0" xfId="0" applyAlignment="1" applyFill="1" applyFont="1">
      <alignment readingOrder="0" shrinkToFit="0" vertical="center" wrapText="1"/>
    </xf>
    <xf borderId="0" fillId="0" fontId="1" numFmtId="10" xfId="0" applyFont="1" applyNumberFormat="1"/>
    <xf borderId="0" fillId="0" fontId="2" numFmtId="3" xfId="0" applyAlignment="1" applyFont="1" applyNumberFormat="1">
      <alignment readingOrder="0"/>
    </xf>
    <xf borderId="0" fillId="0" fontId="2" numFmtId="10" xfId="0" applyAlignment="1" applyFont="1" applyNumberFormat="1">
      <alignment readingOrder="0"/>
    </xf>
    <xf borderId="0" fillId="0" fontId="1" numFmtId="3" xfId="0" applyAlignment="1" applyFont="1" applyNumberFormat="1">
      <alignment readingOrder="0"/>
    </xf>
    <xf borderId="0" fillId="0" fontId="1" numFmtId="10" xfId="0" applyAlignment="1" applyFont="1" applyNumberFormat="1">
      <alignment readingOrder="0"/>
    </xf>
    <xf borderId="0" fillId="2" fontId="4" numFmtId="0" xfId="0" applyAlignment="1" applyFont="1">
      <alignment horizontal="center" readingOrder="0" shrinkToFit="0" vertical="center" wrapText="1"/>
    </xf>
    <xf borderId="0" fillId="2" fontId="8" numFmtId="0" xfId="0" applyAlignment="1" applyFont="1">
      <alignment horizontal="right"/>
    </xf>
    <xf borderId="0" fillId="2" fontId="3" numFmtId="0" xfId="0" applyAlignment="1" applyFont="1">
      <alignment horizontal="right" readingOrder="0"/>
    </xf>
    <xf borderId="0" fillId="2" fontId="9" numFmtId="3" xfId="0" applyAlignment="1" applyFont="1" applyNumberFormat="1">
      <alignment horizontal="right" readingOrder="0"/>
    </xf>
    <xf borderId="0" fillId="2" fontId="9" numFmtId="10" xfId="0" applyAlignment="1" applyFont="1" applyNumberFormat="1">
      <alignment horizontal="right" readingOrder="0"/>
    </xf>
    <xf borderId="0" fillId="0" fontId="1" numFmtId="0" xfId="0" applyAlignment="1" applyFont="1">
      <alignment horizontal="center" readingOrder="0" shrinkToFit="0" wrapText="1"/>
    </xf>
    <xf borderId="0" fillId="0" fontId="2" numFmtId="0" xfId="0" applyAlignment="1" applyFont="1">
      <alignment horizontal="center" readingOrder="0"/>
    </xf>
    <xf borderId="0" fillId="0" fontId="1" numFmtId="3" xfId="0" applyAlignment="1" applyFont="1" applyNumberFormat="1">
      <alignment horizontal="center" readingOrder="0"/>
    </xf>
    <xf borderId="0" fillId="0" fontId="1" numFmtId="0" xfId="0" applyAlignment="1" applyFont="1">
      <alignment horizontal="center" readingOrder="0"/>
    </xf>
    <xf borderId="0" fillId="0" fontId="1" numFmtId="0" xfId="0" applyAlignment="1" applyFont="1">
      <alignment horizontal="center"/>
    </xf>
    <xf borderId="0" fillId="0" fontId="1" numFmtId="0" xfId="0" applyAlignment="1" applyFont="1">
      <alignment horizontal="center" readingOrder="0" shrinkToFit="0" vertical="center" wrapText="1"/>
    </xf>
    <xf borderId="0" fillId="2" fontId="1" numFmtId="3" xfId="0" applyAlignment="1" applyFont="1" applyNumberFormat="1">
      <alignment horizontal="left" readingOrder="0" shrinkToFit="0" wrapText="1"/>
    </xf>
    <xf borderId="0" fillId="2" fontId="1" numFmtId="165" xfId="0" applyAlignment="1" applyFont="1" applyNumberFormat="1">
      <alignment horizontal="left" readingOrder="0" shrinkToFit="0" wrapText="1"/>
    </xf>
    <xf borderId="0" fillId="0" fontId="1" numFmtId="165" xfId="0" applyAlignment="1" applyFont="1" applyNumberFormat="1">
      <alignment readingOrder="0"/>
    </xf>
    <xf borderId="0" fillId="0" fontId="1" numFmtId="0" xfId="0" applyAlignment="1" applyFont="1">
      <alignment horizontal="center" readingOrder="0" vertical="center"/>
    </xf>
    <xf borderId="0" fillId="0" fontId="1" numFmtId="0" xfId="0" applyAlignment="1" applyFont="1">
      <alignment readingOrder="0" shrinkToFit="0" wrapText="1"/>
    </xf>
    <xf borderId="0" fillId="0" fontId="1" numFmtId="166" xfId="0" applyAlignment="1" applyFont="1" applyNumberFormat="1">
      <alignment readingOrder="0"/>
    </xf>
    <xf borderId="0" fillId="0" fontId="10" numFmtId="0" xfId="0" applyAlignment="1" applyFont="1">
      <alignmen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ftp-trace.ncbi.nlm.nih.gov/ReferenceSamples/giab/release/genome-stratifications/v3.0/GRCh38/LowComplexity/" TargetMode="External"/><Relationship Id="rId2" Type="http://schemas.openxmlformats.org/officeDocument/2006/relationships/hyperlink" Target="https://github.com/mehrdadbakhtiari/adVNTR" TargetMode="External"/><Relationship Id="rId3" Type="http://schemas.openxmlformats.org/officeDocument/2006/relationships/hyperlink" Target="https://github.com/PacificBiosciences/trgt/tree/main/repeats" TargetMode="External"/><Relationship Id="rId4" Type="http://schemas.openxmlformats.org/officeDocument/2006/relationships/hyperlink" Target="https://github.com/PacificBiosciences/pbsv/blob/master/annotations/human_GRCh38_no_alt_analysis_set.trf.bed" TargetMode="External"/><Relationship Id="rId5" Type="http://schemas.openxmlformats.org/officeDocument/2006/relationships/hyperlink" Target="https://github.com/illumina/Repeatcatalogs" TargetMode="External"/><Relationship Id="rId6" Type="http://schemas.openxmlformats.org/officeDocument/2006/relationships/hyperlink" Target="https://genomebiology.biomedcentral.com/articles/10.1186/s13059-023-03010-y" TargetMode="External"/><Relationship Id="rId7" Type="http://schemas.openxmlformats.org/officeDocument/2006/relationships/hyperlink" Target="https://www.nature.com/articles/s41598-021-82050-5" TargetMode="External"/><Relationship Id="rId8"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40" Type="http://schemas.openxmlformats.org/officeDocument/2006/relationships/hyperlink" Target="https://www.nature.com/articles/s41586-022-04601-8" TargetMode="External"/><Relationship Id="rId42" Type="http://schemas.openxmlformats.org/officeDocument/2006/relationships/hyperlink" Target="https://www.nature.com/articles/s41586-022-04601-8" TargetMode="External"/><Relationship Id="rId41" Type="http://schemas.openxmlformats.org/officeDocument/2006/relationships/hyperlink" Target="https://github.com/human-pangenomics/HPP_Year1_Assemblies" TargetMode="External"/><Relationship Id="rId44" Type="http://schemas.openxmlformats.org/officeDocument/2006/relationships/hyperlink" Target="https://www.science.org/doi/full/10.1126/science.abf7117" TargetMode="External"/><Relationship Id="rId43" Type="http://schemas.openxmlformats.org/officeDocument/2006/relationships/hyperlink" Target="https://ftp.1000genomes.ebi.ac.uk/vol1/ftp/data_collections/HGSVC2/release/v1.0/assemblies/" TargetMode="External"/><Relationship Id="rId46" Type="http://schemas.openxmlformats.org/officeDocument/2006/relationships/hyperlink" Target="https://www.nature.com/articles/s41586-022-04601-8" TargetMode="External"/><Relationship Id="rId45" Type="http://schemas.openxmlformats.org/officeDocument/2006/relationships/hyperlink" Target="https://github.com/human-pangenomics/HPP_Year1_Assemblies" TargetMode="External"/><Relationship Id="rId107" Type="http://schemas.openxmlformats.org/officeDocument/2006/relationships/hyperlink" Target="https://ftp.1000genomes.ebi.ac.uk/vol1/ftp/data_collections/HGSVC2/release/v1.0/assemblies/" TargetMode="External"/><Relationship Id="rId106" Type="http://schemas.openxmlformats.org/officeDocument/2006/relationships/hyperlink" Target="https://www.nature.com/articles/s41586-022-04601-8" TargetMode="External"/><Relationship Id="rId105" Type="http://schemas.openxmlformats.org/officeDocument/2006/relationships/hyperlink" Target="https://github.com/human-pangenomics/HPP_Year1_Assemblies" TargetMode="External"/><Relationship Id="rId104" Type="http://schemas.openxmlformats.org/officeDocument/2006/relationships/hyperlink" Target="https://www.science.org/doi/full/10.1126/science.abf7117" TargetMode="External"/><Relationship Id="rId109" Type="http://schemas.openxmlformats.org/officeDocument/2006/relationships/hyperlink" Target="https://ftp.1000genomes.ebi.ac.uk/vol1/ftp/data_collections/HGSVC2/release/v1.0/assemblies/" TargetMode="External"/><Relationship Id="rId108" Type="http://schemas.openxmlformats.org/officeDocument/2006/relationships/hyperlink" Target="https://www.science.org/doi/full/10.1126/science.abf7117" TargetMode="External"/><Relationship Id="rId48" Type="http://schemas.openxmlformats.org/officeDocument/2006/relationships/hyperlink" Target="https://www.nature.com/articles/s41586-022-04601-8" TargetMode="External"/><Relationship Id="rId47" Type="http://schemas.openxmlformats.org/officeDocument/2006/relationships/hyperlink" Target="https://github.com/human-pangenomics/HPP_Year1_Assemblies" TargetMode="External"/><Relationship Id="rId49" Type="http://schemas.openxmlformats.org/officeDocument/2006/relationships/hyperlink" Target="https://github.com/human-pangenomics/HPP_Year1_Assemblies" TargetMode="External"/><Relationship Id="rId103" Type="http://schemas.openxmlformats.org/officeDocument/2006/relationships/hyperlink" Target="https://ftp.1000genomes.ebi.ac.uk/vol1/ftp/data_collections/HGSVC2/release/v1.0/assemblies/" TargetMode="External"/><Relationship Id="rId102" Type="http://schemas.openxmlformats.org/officeDocument/2006/relationships/hyperlink" Target="https://www.nature.com/articles/s41586-022-04601-8" TargetMode="External"/><Relationship Id="rId101" Type="http://schemas.openxmlformats.org/officeDocument/2006/relationships/hyperlink" Target="https://github.com/human-pangenomics/HPP_Year1_Assemblies" TargetMode="External"/><Relationship Id="rId100" Type="http://schemas.openxmlformats.org/officeDocument/2006/relationships/hyperlink" Target="https://www.nature.com/articles/s41586-022-04601-8" TargetMode="External"/><Relationship Id="rId31" Type="http://schemas.openxmlformats.org/officeDocument/2006/relationships/hyperlink" Target="https://github.com/human-pangenomics/HPP_Year1_Assemblies" TargetMode="External"/><Relationship Id="rId30" Type="http://schemas.openxmlformats.org/officeDocument/2006/relationships/hyperlink" Target="https://www.nature.com/articles/s41587-020-0711-0" TargetMode="External"/><Relationship Id="rId33" Type="http://schemas.openxmlformats.org/officeDocument/2006/relationships/hyperlink" Target="https://github.com/human-pangenomics/HPP_Year1_Assemblies" TargetMode="External"/><Relationship Id="rId32" Type="http://schemas.openxmlformats.org/officeDocument/2006/relationships/hyperlink" Target="https://www.nature.com/articles/s41586-022-04601-8" TargetMode="External"/><Relationship Id="rId35" Type="http://schemas.openxmlformats.org/officeDocument/2006/relationships/hyperlink" Target="https://ftp.1000genomes.ebi.ac.uk/vol1/ftp/data_collections/HGSVC2/release/v1.0/assemblies/" TargetMode="External"/><Relationship Id="rId34" Type="http://schemas.openxmlformats.org/officeDocument/2006/relationships/hyperlink" Target="https://www.nature.com/articles/s41586-022-04601-8" TargetMode="External"/><Relationship Id="rId37" Type="http://schemas.openxmlformats.org/officeDocument/2006/relationships/hyperlink" Target="https://github.com/human-pangenomics/HPP_Year1_Assemblies" TargetMode="External"/><Relationship Id="rId36" Type="http://schemas.openxmlformats.org/officeDocument/2006/relationships/hyperlink" Target="https://www.science.org/doi/full/10.1126/science.abf7117" TargetMode="External"/><Relationship Id="rId39" Type="http://schemas.openxmlformats.org/officeDocument/2006/relationships/hyperlink" Target="https://github.com/human-pangenomics/HPP_Year1_Assemblies" TargetMode="External"/><Relationship Id="rId38" Type="http://schemas.openxmlformats.org/officeDocument/2006/relationships/hyperlink" Target="https://www.nature.com/articles/s41586-022-04601-8" TargetMode="External"/><Relationship Id="rId173" Type="http://schemas.openxmlformats.org/officeDocument/2006/relationships/drawing" Target="../drawings/drawing4.xml"/><Relationship Id="rId20" Type="http://schemas.openxmlformats.org/officeDocument/2006/relationships/hyperlink" Target="https://www.nature.com/articles/s41586-022-04601-8" TargetMode="External"/><Relationship Id="rId22" Type="http://schemas.openxmlformats.org/officeDocument/2006/relationships/hyperlink" Target="https://www.science.org/doi/full/10.1126/science.abf7117" TargetMode="External"/><Relationship Id="rId21" Type="http://schemas.openxmlformats.org/officeDocument/2006/relationships/hyperlink" Target="https://ftp.1000genomes.ebi.ac.uk/vol1/ftp/data_collections/HGSVC2/release/v1.0/assemblies/" TargetMode="External"/><Relationship Id="rId24" Type="http://schemas.openxmlformats.org/officeDocument/2006/relationships/hyperlink" Target="https://www.science.org/doi/full/10.1126/science.abf7117" TargetMode="External"/><Relationship Id="rId23" Type="http://schemas.openxmlformats.org/officeDocument/2006/relationships/hyperlink" Target="https://ftp.1000genomes.ebi.ac.uk/vol1/ftp/data_collections/HGSVC2/release/v1.0/assemblies/" TargetMode="External"/><Relationship Id="rId129" Type="http://schemas.openxmlformats.org/officeDocument/2006/relationships/hyperlink" Target="https://github.com/human-pangenomics/HPP_Year1_Assemblies" TargetMode="External"/><Relationship Id="rId128" Type="http://schemas.openxmlformats.org/officeDocument/2006/relationships/hyperlink" Target="https://www.nature.com/articles/s41586-022-04601-8" TargetMode="External"/><Relationship Id="rId127" Type="http://schemas.openxmlformats.org/officeDocument/2006/relationships/hyperlink" Target="https://github.com/human-pangenomics/HPP_Year1_Assemblies" TargetMode="External"/><Relationship Id="rId126" Type="http://schemas.openxmlformats.org/officeDocument/2006/relationships/hyperlink" Target="https://www.nature.com/articles/s41586-022-04601-8" TargetMode="External"/><Relationship Id="rId26" Type="http://schemas.openxmlformats.org/officeDocument/2006/relationships/hyperlink" Target="https://www.nature.com/articles/s41586-022-04601-8" TargetMode="External"/><Relationship Id="rId121" Type="http://schemas.openxmlformats.org/officeDocument/2006/relationships/hyperlink" Target="https://ftp.1000genomes.ebi.ac.uk/vol1/ftp/data_collections/HGSVC2/release/v1.0/assemblies/" TargetMode="External"/><Relationship Id="rId25" Type="http://schemas.openxmlformats.org/officeDocument/2006/relationships/hyperlink" Target="https://github.com/human-pangenomics/HPP_Year1_Assemblies" TargetMode="External"/><Relationship Id="rId120" Type="http://schemas.openxmlformats.org/officeDocument/2006/relationships/hyperlink" Target="https://www.nature.com/articles/s41586-022-04601-8" TargetMode="External"/><Relationship Id="rId28" Type="http://schemas.openxmlformats.org/officeDocument/2006/relationships/hyperlink" Target="https://www.science.org/doi/full/10.1126/science.abf7117" TargetMode="External"/><Relationship Id="rId27" Type="http://schemas.openxmlformats.org/officeDocument/2006/relationships/hyperlink" Target="https://ftp.1000genomes.ebi.ac.uk/vol1/ftp/data_collections/HGSVC2/release/v1.0/assemblies/" TargetMode="External"/><Relationship Id="rId125" Type="http://schemas.openxmlformats.org/officeDocument/2006/relationships/hyperlink" Target="https://github.com/human-pangenomics/HPP_Year1_Assemblies" TargetMode="External"/><Relationship Id="rId29" Type="http://schemas.openxmlformats.org/officeDocument/2006/relationships/hyperlink" Target="ftp://ftp.dfci.harvard.edu/pub/hli/whdenovo/" TargetMode="External"/><Relationship Id="rId124" Type="http://schemas.openxmlformats.org/officeDocument/2006/relationships/hyperlink" Target="https://www.nature.com/articles/s41586-022-04601-8" TargetMode="External"/><Relationship Id="rId123" Type="http://schemas.openxmlformats.org/officeDocument/2006/relationships/hyperlink" Target="https://github.com/human-pangenomics/HPP_Year1_Assemblies" TargetMode="External"/><Relationship Id="rId122" Type="http://schemas.openxmlformats.org/officeDocument/2006/relationships/hyperlink" Target="https://www.science.org/doi/full/10.1126/science.abf7117" TargetMode="External"/><Relationship Id="rId95" Type="http://schemas.openxmlformats.org/officeDocument/2006/relationships/hyperlink" Target="https://github.com/human-pangenomics/HPP_Year1_Assemblies" TargetMode="External"/><Relationship Id="rId94" Type="http://schemas.openxmlformats.org/officeDocument/2006/relationships/hyperlink" Target="https://www.nature.com/articles/s41586-022-04601-8" TargetMode="External"/><Relationship Id="rId97" Type="http://schemas.openxmlformats.org/officeDocument/2006/relationships/hyperlink" Target="https://github.com/human-pangenomics/HPP_Year1_Assemblies" TargetMode="External"/><Relationship Id="rId96" Type="http://schemas.openxmlformats.org/officeDocument/2006/relationships/hyperlink" Target="https://www.nature.com/articles/s41586-022-04601-8" TargetMode="External"/><Relationship Id="rId11" Type="http://schemas.openxmlformats.org/officeDocument/2006/relationships/hyperlink" Target="https://ftp.1000genomes.ebi.ac.uk/vol1/ftp/data_collections/HGSVC2/release/v1.0/assemblies/" TargetMode="External"/><Relationship Id="rId99" Type="http://schemas.openxmlformats.org/officeDocument/2006/relationships/hyperlink" Target="https://github.com/human-pangenomics/HPP_Year1_Assemblies" TargetMode="External"/><Relationship Id="rId10" Type="http://schemas.openxmlformats.org/officeDocument/2006/relationships/hyperlink" Target="https://www.nature.com/articles/s41586-022-04601-8" TargetMode="External"/><Relationship Id="rId98" Type="http://schemas.openxmlformats.org/officeDocument/2006/relationships/hyperlink" Target="https://www.nature.com/articles/s41586-022-04601-8" TargetMode="External"/><Relationship Id="rId13" Type="http://schemas.openxmlformats.org/officeDocument/2006/relationships/hyperlink" Target="https://ftp.1000genomes.ebi.ac.uk/vol1/ftp/data_collections/HGSVC2/release/v1.0/assemblies/" TargetMode="External"/><Relationship Id="rId12" Type="http://schemas.openxmlformats.org/officeDocument/2006/relationships/hyperlink" Target="https://www.science.org/doi/full/10.1126/science.abf7117" TargetMode="External"/><Relationship Id="rId91" Type="http://schemas.openxmlformats.org/officeDocument/2006/relationships/hyperlink" Target="https://ftp.1000genomes.ebi.ac.uk/vol1/ftp/data_collections/HGSVC2/release/v1.0/assemblies/" TargetMode="External"/><Relationship Id="rId90" Type="http://schemas.openxmlformats.org/officeDocument/2006/relationships/hyperlink" Target="https://www.nature.com/articles/s41586-022-04601-8" TargetMode="External"/><Relationship Id="rId93" Type="http://schemas.openxmlformats.org/officeDocument/2006/relationships/hyperlink" Target="https://github.com/human-pangenomics/HPP_Year1_Assemblies" TargetMode="External"/><Relationship Id="rId92" Type="http://schemas.openxmlformats.org/officeDocument/2006/relationships/hyperlink" Target="https://www.science.org/doi/full/10.1126/science.abf7117" TargetMode="External"/><Relationship Id="rId118" Type="http://schemas.openxmlformats.org/officeDocument/2006/relationships/hyperlink" Target="https://www.nature.com/articles/s41586-022-04601-8" TargetMode="External"/><Relationship Id="rId117" Type="http://schemas.openxmlformats.org/officeDocument/2006/relationships/hyperlink" Target="https://github.com/human-pangenomics/HPP_Year1_Assemblies" TargetMode="External"/><Relationship Id="rId116" Type="http://schemas.openxmlformats.org/officeDocument/2006/relationships/hyperlink" Target="https://www.science.org/doi/full/10.1126/science.abf7117" TargetMode="External"/><Relationship Id="rId115" Type="http://schemas.openxmlformats.org/officeDocument/2006/relationships/hyperlink" Target="https://ftp.1000genomes.ebi.ac.uk/vol1/ftp/data_collections/HGSVC2/release/v1.0/assemblies/" TargetMode="External"/><Relationship Id="rId119" Type="http://schemas.openxmlformats.org/officeDocument/2006/relationships/hyperlink" Target="https://github.com/human-pangenomics/HPP_Year1_Assemblies" TargetMode="External"/><Relationship Id="rId15" Type="http://schemas.openxmlformats.org/officeDocument/2006/relationships/hyperlink" Target="https://ftp.1000genomes.ebi.ac.uk/vol1/ftp/data_collections/HGSVC2/release/v1.0/assemblies/" TargetMode="External"/><Relationship Id="rId110" Type="http://schemas.openxmlformats.org/officeDocument/2006/relationships/hyperlink" Target="https://www.science.org/doi/full/10.1126/science.abf7117" TargetMode="External"/><Relationship Id="rId14" Type="http://schemas.openxmlformats.org/officeDocument/2006/relationships/hyperlink" Target="https://www.science.org/doi/full/10.1126/science.abf7117" TargetMode="External"/><Relationship Id="rId17" Type="http://schemas.openxmlformats.org/officeDocument/2006/relationships/hyperlink" Target="https://github.com/human-pangenomics/HPP_Year1_Assemblies" TargetMode="External"/><Relationship Id="rId16" Type="http://schemas.openxmlformats.org/officeDocument/2006/relationships/hyperlink" Target="https://www.science.org/doi/full/10.1126/science.abf7117" TargetMode="External"/><Relationship Id="rId19" Type="http://schemas.openxmlformats.org/officeDocument/2006/relationships/hyperlink" Target="https://github.com/human-pangenomics/HPP_Year1_Assemblies" TargetMode="External"/><Relationship Id="rId114" Type="http://schemas.openxmlformats.org/officeDocument/2006/relationships/hyperlink" Target="https://www.science.org/doi/full/10.1126/science.abf7117" TargetMode="External"/><Relationship Id="rId18" Type="http://schemas.openxmlformats.org/officeDocument/2006/relationships/hyperlink" Target="https://www.nature.com/articles/s41586-022-04601-8" TargetMode="External"/><Relationship Id="rId113" Type="http://schemas.openxmlformats.org/officeDocument/2006/relationships/hyperlink" Target="https://ftp.1000genomes.ebi.ac.uk/vol1/ftp/data_collections/HGSVC2/release/v1.0/assemblies/" TargetMode="External"/><Relationship Id="rId112" Type="http://schemas.openxmlformats.org/officeDocument/2006/relationships/hyperlink" Target="https://www.nature.com/articles/s41586-022-04601-8" TargetMode="External"/><Relationship Id="rId111" Type="http://schemas.openxmlformats.org/officeDocument/2006/relationships/hyperlink" Target="https://github.com/human-pangenomics/HPP_Year1_Assemblies" TargetMode="External"/><Relationship Id="rId84" Type="http://schemas.openxmlformats.org/officeDocument/2006/relationships/hyperlink" Target="https://www.nature.com/articles/s41586-022-04601-8" TargetMode="External"/><Relationship Id="rId83" Type="http://schemas.openxmlformats.org/officeDocument/2006/relationships/hyperlink" Target="https://github.com/human-pangenomics/HPP_Year1_Assemblies" TargetMode="External"/><Relationship Id="rId86" Type="http://schemas.openxmlformats.org/officeDocument/2006/relationships/hyperlink" Target="https://www.science.org/doi/full/10.1126/science.abf7117" TargetMode="External"/><Relationship Id="rId85" Type="http://schemas.openxmlformats.org/officeDocument/2006/relationships/hyperlink" Target="https://ftp.1000genomes.ebi.ac.uk/vol1/ftp/data_collections/HGSVC2/release/v1.0/assemblies/" TargetMode="External"/><Relationship Id="rId88" Type="http://schemas.openxmlformats.org/officeDocument/2006/relationships/hyperlink" Target="https://www.nature.com/articles/s41586-022-04601-8" TargetMode="External"/><Relationship Id="rId150" Type="http://schemas.openxmlformats.org/officeDocument/2006/relationships/hyperlink" Target="https://www.science.org/doi/full/10.1126/science.abf7117" TargetMode="External"/><Relationship Id="rId87" Type="http://schemas.openxmlformats.org/officeDocument/2006/relationships/hyperlink" Target="https://github.com/human-pangenomics/HPP_Year1_Assemblies" TargetMode="External"/><Relationship Id="rId89" Type="http://schemas.openxmlformats.org/officeDocument/2006/relationships/hyperlink" Target="https://github.com/human-pangenomics/HPP_Year1_Assemblies" TargetMode="External"/><Relationship Id="rId80" Type="http://schemas.openxmlformats.org/officeDocument/2006/relationships/hyperlink" Target="https://www.nature.com/articles/s41586-022-04601-8" TargetMode="External"/><Relationship Id="rId82" Type="http://schemas.openxmlformats.org/officeDocument/2006/relationships/hyperlink" Target="https://www.nature.com/articles/s41586-022-04601-8" TargetMode="External"/><Relationship Id="rId81" Type="http://schemas.openxmlformats.org/officeDocument/2006/relationships/hyperlink" Target="https://github.com/human-pangenomics/HPP_Year1_Assemblies" TargetMode="External"/><Relationship Id="rId1" Type="http://schemas.openxmlformats.org/officeDocument/2006/relationships/hyperlink" Target="https://data.nist.gov/od/ds/ark:/88434/mds2-2578/assemblies-and-benchmarking_results/HG002-cur.20211005.tar.gz" TargetMode="External"/><Relationship Id="rId2" Type="http://schemas.openxmlformats.org/officeDocument/2006/relationships/hyperlink" Target="https://www.nature.com/articles/s41586-022-05325-5" TargetMode="External"/><Relationship Id="rId3" Type="http://schemas.openxmlformats.org/officeDocument/2006/relationships/hyperlink" Target="https://ftp.1000genomes.ebi.ac.uk/vol1/ftp/data_collections/HGSVC2/release/v1.0/assemblies/" TargetMode="External"/><Relationship Id="rId149" Type="http://schemas.openxmlformats.org/officeDocument/2006/relationships/hyperlink" Target="https://ftp.1000genomes.ebi.ac.uk/vol1/ftp/data_collections/HGSVC2/release/v1.0/assemblies/" TargetMode="External"/><Relationship Id="rId4" Type="http://schemas.openxmlformats.org/officeDocument/2006/relationships/hyperlink" Target="https://www.science.org/doi/full/10.1126/science.abf7117" TargetMode="External"/><Relationship Id="rId148" Type="http://schemas.openxmlformats.org/officeDocument/2006/relationships/hyperlink" Target="https://www.science.org/doi/full/10.1126/science.abf7117" TargetMode="External"/><Relationship Id="rId9" Type="http://schemas.openxmlformats.org/officeDocument/2006/relationships/hyperlink" Target="https://github.com/human-pangenomics/HPP_Year1_Assemblies" TargetMode="External"/><Relationship Id="rId143" Type="http://schemas.openxmlformats.org/officeDocument/2006/relationships/hyperlink" Target="https://github.com/human-pangenomics/HPP_Year1_Assemblies" TargetMode="External"/><Relationship Id="rId142" Type="http://schemas.openxmlformats.org/officeDocument/2006/relationships/hyperlink" Target="https://www.science.org/doi/full/10.1126/science.abf7117" TargetMode="External"/><Relationship Id="rId141" Type="http://schemas.openxmlformats.org/officeDocument/2006/relationships/hyperlink" Target="https://ftp.1000genomes.ebi.ac.uk/vol1/ftp/data_collections/HGSVC2/release/v1.0/assemblies/" TargetMode="External"/><Relationship Id="rId140" Type="http://schemas.openxmlformats.org/officeDocument/2006/relationships/hyperlink" Target="https://www.nature.com/articles/s41587-020-0711-0" TargetMode="External"/><Relationship Id="rId5" Type="http://schemas.openxmlformats.org/officeDocument/2006/relationships/hyperlink" Target="https://ftp.1000genomes.ebi.ac.uk/vol1/ftp/data_collections/HGSVC2/release/v1.0/assemblies/" TargetMode="External"/><Relationship Id="rId147" Type="http://schemas.openxmlformats.org/officeDocument/2006/relationships/hyperlink" Target="https://ftp.1000genomes.ebi.ac.uk/vol1/ftp/data_collections/HGSVC2/release/v1.0/assemblies/" TargetMode="External"/><Relationship Id="rId6" Type="http://schemas.openxmlformats.org/officeDocument/2006/relationships/hyperlink" Target="https://www.science.org/doi/full/10.1126/science.abf7117" TargetMode="External"/><Relationship Id="rId146" Type="http://schemas.openxmlformats.org/officeDocument/2006/relationships/hyperlink" Target="https://www.science.org/doi/full/10.1126/science.abf7117" TargetMode="External"/><Relationship Id="rId7" Type="http://schemas.openxmlformats.org/officeDocument/2006/relationships/hyperlink" Target="https://github.com/human-pangenomics/HPP_Year1_Assemblies" TargetMode="External"/><Relationship Id="rId145" Type="http://schemas.openxmlformats.org/officeDocument/2006/relationships/hyperlink" Target="https://ftp.1000genomes.ebi.ac.uk/vol1/ftp/data_collections/HGSVC2/release/v1.0/assemblies/" TargetMode="External"/><Relationship Id="rId8" Type="http://schemas.openxmlformats.org/officeDocument/2006/relationships/hyperlink" Target="https://www.nature.com/articles/s41586-022-04601-8" TargetMode="External"/><Relationship Id="rId144" Type="http://schemas.openxmlformats.org/officeDocument/2006/relationships/hyperlink" Target="https://www.nature.com/articles/s41586-022-04601-8" TargetMode="External"/><Relationship Id="rId73" Type="http://schemas.openxmlformats.org/officeDocument/2006/relationships/hyperlink" Target="https://github.com/human-pangenomics/HPP_Year1_Assemblies" TargetMode="External"/><Relationship Id="rId72" Type="http://schemas.openxmlformats.org/officeDocument/2006/relationships/hyperlink" Target="https://www.nature.com/articles/s41586-022-04601-8" TargetMode="External"/><Relationship Id="rId75" Type="http://schemas.openxmlformats.org/officeDocument/2006/relationships/hyperlink" Target="https://github.com/human-pangenomics/HPP_Year1_Assemblies" TargetMode="External"/><Relationship Id="rId74" Type="http://schemas.openxmlformats.org/officeDocument/2006/relationships/hyperlink" Target="https://www.nature.com/articles/s41586-022-04601-8" TargetMode="External"/><Relationship Id="rId77" Type="http://schemas.openxmlformats.org/officeDocument/2006/relationships/hyperlink" Target="https://github.com/human-pangenomics/HPP_Year1_Assemblies" TargetMode="External"/><Relationship Id="rId76" Type="http://schemas.openxmlformats.org/officeDocument/2006/relationships/hyperlink" Target="https://www.nature.com/articles/s41586-022-04601-8" TargetMode="External"/><Relationship Id="rId79" Type="http://schemas.openxmlformats.org/officeDocument/2006/relationships/hyperlink" Target="https://github.com/human-pangenomics/HPP_Year1_Assemblies" TargetMode="External"/><Relationship Id="rId78" Type="http://schemas.openxmlformats.org/officeDocument/2006/relationships/hyperlink" Target="https://www.nature.com/articles/s41586-022-04601-8" TargetMode="External"/><Relationship Id="rId71" Type="http://schemas.openxmlformats.org/officeDocument/2006/relationships/hyperlink" Target="https://github.com/human-pangenomics/HPP_Year1_Assemblies" TargetMode="External"/><Relationship Id="rId70" Type="http://schemas.openxmlformats.org/officeDocument/2006/relationships/hyperlink" Target="https://www.science.org/doi/full/10.1126/science.abf7117" TargetMode="External"/><Relationship Id="rId139" Type="http://schemas.openxmlformats.org/officeDocument/2006/relationships/hyperlink" Target="ftp://ftp.dfci.harvard.edu/pub/hli/whdenovo/" TargetMode="External"/><Relationship Id="rId138" Type="http://schemas.openxmlformats.org/officeDocument/2006/relationships/hyperlink" Target="https://www.science.org/doi/full/10.1126/science.abf7117" TargetMode="External"/><Relationship Id="rId137" Type="http://schemas.openxmlformats.org/officeDocument/2006/relationships/hyperlink" Target="https://ftp.1000genomes.ebi.ac.uk/vol1/ftp/data_collections/HGSVC2/release/v1.0/assemblies/" TargetMode="External"/><Relationship Id="rId132" Type="http://schemas.openxmlformats.org/officeDocument/2006/relationships/hyperlink" Target="https://www.science.org/doi/full/10.1126/science.abf7117" TargetMode="External"/><Relationship Id="rId131" Type="http://schemas.openxmlformats.org/officeDocument/2006/relationships/hyperlink" Target="https://ftp.1000genomes.ebi.ac.uk/vol1/ftp/data_collections/HGSVC2/release/v1.0/assemblies/" TargetMode="External"/><Relationship Id="rId130" Type="http://schemas.openxmlformats.org/officeDocument/2006/relationships/hyperlink" Target="https://www.nature.com/articles/s41586-022-04601-8" TargetMode="External"/><Relationship Id="rId136" Type="http://schemas.openxmlformats.org/officeDocument/2006/relationships/hyperlink" Target="https://www.science.org/doi/full/10.1126/science.abf7117" TargetMode="External"/><Relationship Id="rId135" Type="http://schemas.openxmlformats.org/officeDocument/2006/relationships/hyperlink" Target="https://ftp.1000genomes.ebi.ac.uk/vol1/ftp/data_collections/HGSVC2/release/v1.0/assemblies/" TargetMode="External"/><Relationship Id="rId134" Type="http://schemas.openxmlformats.org/officeDocument/2006/relationships/hyperlink" Target="https://www.science.org/doi/full/10.1126/science.abf7117" TargetMode="External"/><Relationship Id="rId133" Type="http://schemas.openxmlformats.org/officeDocument/2006/relationships/hyperlink" Target="https://ftp.1000genomes.ebi.ac.uk/vol1/ftp/data_collections/HGSVC2/release/v1.0/assemblies/" TargetMode="External"/><Relationship Id="rId62" Type="http://schemas.openxmlformats.org/officeDocument/2006/relationships/hyperlink" Target="https://www.nature.com/articles/s41586-022-04601-8" TargetMode="External"/><Relationship Id="rId61" Type="http://schemas.openxmlformats.org/officeDocument/2006/relationships/hyperlink" Target="https://github.com/human-pangenomics/HPP_Year1_Assemblies" TargetMode="External"/><Relationship Id="rId64" Type="http://schemas.openxmlformats.org/officeDocument/2006/relationships/hyperlink" Target="https://www.nature.com/articles/s41586-022-04601-8" TargetMode="External"/><Relationship Id="rId63" Type="http://schemas.openxmlformats.org/officeDocument/2006/relationships/hyperlink" Target="https://github.com/human-pangenomics/HPP_Year1_Assemblies" TargetMode="External"/><Relationship Id="rId66" Type="http://schemas.openxmlformats.org/officeDocument/2006/relationships/hyperlink" Target="https://www.nature.com/articles/s41586-022-04601-8" TargetMode="External"/><Relationship Id="rId172" Type="http://schemas.openxmlformats.org/officeDocument/2006/relationships/hyperlink" Target="https://www.nature.com/articles/s41587-020-0711-0" TargetMode="External"/><Relationship Id="rId65" Type="http://schemas.openxmlformats.org/officeDocument/2006/relationships/hyperlink" Target="https://github.com/human-pangenomics/HPP_Year1_Assemblies" TargetMode="External"/><Relationship Id="rId171" Type="http://schemas.openxmlformats.org/officeDocument/2006/relationships/hyperlink" Target="ftp://ftp.dfci.harvard.edu/pub/hli/whdenovo/" TargetMode="External"/><Relationship Id="rId68" Type="http://schemas.openxmlformats.org/officeDocument/2006/relationships/hyperlink" Target="https://www.nature.com/articles/s41586-022-04601-8" TargetMode="External"/><Relationship Id="rId170" Type="http://schemas.openxmlformats.org/officeDocument/2006/relationships/hyperlink" Target="https://www.nature.com/articles/s41587-020-0711-0" TargetMode="External"/><Relationship Id="rId67" Type="http://schemas.openxmlformats.org/officeDocument/2006/relationships/hyperlink" Target="https://github.com/human-pangenomics/HPP_Year1_Assemblies" TargetMode="External"/><Relationship Id="rId60" Type="http://schemas.openxmlformats.org/officeDocument/2006/relationships/hyperlink" Target="https://www.science.org/doi/full/10.1126/science.abf7117" TargetMode="External"/><Relationship Id="rId165" Type="http://schemas.openxmlformats.org/officeDocument/2006/relationships/hyperlink" Target="https://github.com/human-pangenomics/HPP_Year1_Assemblies" TargetMode="External"/><Relationship Id="rId69" Type="http://schemas.openxmlformats.org/officeDocument/2006/relationships/hyperlink" Target="https://ftp.1000genomes.ebi.ac.uk/vol1/ftp/data_collections/HGSVC2/release/v1.0/assemblies/" TargetMode="External"/><Relationship Id="rId164" Type="http://schemas.openxmlformats.org/officeDocument/2006/relationships/hyperlink" Target="https://www.science.org/doi/full/10.1126/science.abf7117" TargetMode="External"/><Relationship Id="rId163" Type="http://schemas.openxmlformats.org/officeDocument/2006/relationships/hyperlink" Target="https://ftp.1000genomes.ebi.ac.uk/vol1/ftp/data_collections/HGSVC2/release/v1.0/assemblies/" TargetMode="External"/><Relationship Id="rId162" Type="http://schemas.openxmlformats.org/officeDocument/2006/relationships/hyperlink" Target="https://www.science.org/doi/full/10.1126/science.abf7117" TargetMode="External"/><Relationship Id="rId169" Type="http://schemas.openxmlformats.org/officeDocument/2006/relationships/hyperlink" Target="ftp://ftp.dfci.harvard.edu/pub/hli/whdenovo/" TargetMode="External"/><Relationship Id="rId168" Type="http://schemas.openxmlformats.org/officeDocument/2006/relationships/hyperlink" Target="https://www.science.org/doi/full/10.1126/science.abf7117" TargetMode="External"/><Relationship Id="rId167" Type="http://schemas.openxmlformats.org/officeDocument/2006/relationships/hyperlink" Target="https://ftp.1000genomes.ebi.ac.uk/vol1/ftp/data_collections/HGSVC2/release/v1.0/assemblies/" TargetMode="External"/><Relationship Id="rId166" Type="http://schemas.openxmlformats.org/officeDocument/2006/relationships/hyperlink" Target="https://www.nature.com/articles/s41586-022-04601-8" TargetMode="External"/><Relationship Id="rId51" Type="http://schemas.openxmlformats.org/officeDocument/2006/relationships/hyperlink" Target="https://github.com/human-pangenomics/HPP_Year1_Assemblies" TargetMode="External"/><Relationship Id="rId50" Type="http://schemas.openxmlformats.org/officeDocument/2006/relationships/hyperlink" Target="https://www.nature.com/articles/s41586-022-04601-8" TargetMode="External"/><Relationship Id="rId53" Type="http://schemas.openxmlformats.org/officeDocument/2006/relationships/hyperlink" Target="https://github.com/human-pangenomics/HPP_Year1_Assemblies" TargetMode="External"/><Relationship Id="rId52" Type="http://schemas.openxmlformats.org/officeDocument/2006/relationships/hyperlink" Target="https://www.nature.com/articles/s41586-022-04601-8" TargetMode="External"/><Relationship Id="rId55" Type="http://schemas.openxmlformats.org/officeDocument/2006/relationships/hyperlink" Target="https://github.com/human-pangenomics/HPP_Year1_Assemblies" TargetMode="External"/><Relationship Id="rId161" Type="http://schemas.openxmlformats.org/officeDocument/2006/relationships/hyperlink" Target="https://ftp.1000genomes.ebi.ac.uk/vol1/ftp/data_collections/HGSVC2/release/v1.0/assemblies/" TargetMode="External"/><Relationship Id="rId54" Type="http://schemas.openxmlformats.org/officeDocument/2006/relationships/hyperlink" Target="https://www.nature.com/articles/s41586-022-04601-8" TargetMode="External"/><Relationship Id="rId160" Type="http://schemas.openxmlformats.org/officeDocument/2006/relationships/hyperlink" Target="https://www.nature.com/articles/s41586-022-04601-8" TargetMode="External"/><Relationship Id="rId57" Type="http://schemas.openxmlformats.org/officeDocument/2006/relationships/hyperlink" Target="https://ftp.1000genomes.ebi.ac.uk/vol1/ftp/data_collections/HGSVC2/release/v1.0/assemblies/" TargetMode="External"/><Relationship Id="rId56" Type="http://schemas.openxmlformats.org/officeDocument/2006/relationships/hyperlink" Target="https://www.nature.com/articles/s41586-022-04601-8" TargetMode="External"/><Relationship Id="rId159" Type="http://schemas.openxmlformats.org/officeDocument/2006/relationships/hyperlink" Target="https://github.com/human-pangenomics/HPP_Year1_Assemblies" TargetMode="External"/><Relationship Id="rId59" Type="http://schemas.openxmlformats.org/officeDocument/2006/relationships/hyperlink" Target="https://ftp.1000genomes.ebi.ac.uk/vol1/ftp/data_collections/HGSVC2/release/v1.0/assemblies/" TargetMode="External"/><Relationship Id="rId154" Type="http://schemas.openxmlformats.org/officeDocument/2006/relationships/hyperlink" Target="https://www.science.org/doi/full/10.1126/science.abf7117" TargetMode="External"/><Relationship Id="rId58" Type="http://schemas.openxmlformats.org/officeDocument/2006/relationships/hyperlink" Target="https://www.science.org/doi/full/10.1126/science.abf7117" TargetMode="External"/><Relationship Id="rId153" Type="http://schemas.openxmlformats.org/officeDocument/2006/relationships/hyperlink" Target="https://ftp.1000genomes.ebi.ac.uk/vol1/ftp/data_collections/HGSVC2/release/v1.0/assemblies/" TargetMode="External"/><Relationship Id="rId152" Type="http://schemas.openxmlformats.org/officeDocument/2006/relationships/hyperlink" Target="https://www.nature.com/articles/s41586-022-04601-8" TargetMode="External"/><Relationship Id="rId151" Type="http://schemas.openxmlformats.org/officeDocument/2006/relationships/hyperlink" Target="https://github.com/human-pangenomics/HPP_Year1_Assemblies" TargetMode="External"/><Relationship Id="rId158" Type="http://schemas.openxmlformats.org/officeDocument/2006/relationships/hyperlink" Target="https://www.science.org/doi/full/10.1126/science.abf7117" TargetMode="External"/><Relationship Id="rId157" Type="http://schemas.openxmlformats.org/officeDocument/2006/relationships/hyperlink" Target="https://ftp.1000genomes.ebi.ac.uk/vol1/ftp/data_collections/HGSVC2/release/v1.0/assemblies/" TargetMode="External"/><Relationship Id="rId156" Type="http://schemas.openxmlformats.org/officeDocument/2006/relationships/hyperlink" Target="https://www.science.org/doi/full/10.1126/science.abf7117" TargetMode="External"/><Relationship Id="rId155" Type="http://schemas.openxmlformats.org/officeDocument/2006/relationships/hyperlink" Target="https://ftp.1000genomes.ebi.ac.uk/vol1/ftp/data_collections/HGSVC2/release/v1.0/assemblies/" TargetMode="Externa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15.63"/>
    <col customWidth="1" min="5" max="5" width="18.88"/>
  </cols>
  <sheetData>
    <row r="1">
      <c r="A1" s="1" t="s">
        <v>0</v>
      </c>
      <c r="F1" s="2"/>
    </row>
    <row r="5">
      <c r="A5" s="3" t="s">
        <v>1</v>
      </c>
      <c r="B5" s="3" t="s">
        <v>2</v>
      </c>
      <c r="C5" s="3" t="s">
        <v>3</v>
      </c>
      <c r="D5" s="3" t="s">
        <v>4</v>
      </c>
      <c r="E5" s="3" t="s">
        <v>5</v>
      </c>
    </row>
    <row r="6">
      <c r="A6" s="4" t="s">
        <v>6</v>
      </c>
      <c r="B6" s="5">
        <v>1269585.0</v>
      </c>
      <c r="C6" s="5">
        <v>1.29339212E8</v>
      </c>
      <c r="D6" s="6">
        <v>0.0442</v>
      </c>
      <c r="E6" s="7" t="s">
        <v>7</v>
      </c>
    </row>
    <row r="7">
      <c r="A7" s="4" t="s">
        <v>8</v>
      </c>
      <c r="B7" s="5">
        <v>652137.0</v>
      </c>
      <c r="C7" s="5">
        <v>7.4389216E7</v>
      </c>
      <c r="D7" s="6">
        <v>0.0254</v>
      </c>
      <c r="E7" s="8" t="s">
        <v>9</v>
      </c>
    </row>
    <row r="8">
      <c r="A8" s="4" t="s">
        <v>10</v>
      </c>
      <c r="B8" s="5">
        <v>1738251.0</v>
      </c>
      <c r="C8" s="5">
        <v>3.5300821E7</v>
      </c>
      <c r="D8" s="6">
        <v>0.012</v>
      </c>
      <c r="E8" s="8" t="s">
        <v>11</v>
      </c>
    </row>
    <row r="9">
      <c r="A9" s="4" t="s">
        <v>12</v>
      </c>
      <c r="B9" s="5">
        <v>10259.0</v>
      </c>
      <c r="C9" s="5">
        <v>612921.0</v>
      </c>
      <c r="D9" s="6">
        <v>2.0E-4</v>
      </c>
      <c r="E9" s="9" t="s">
        <v>13</v>
      </c>
    </row>
    <row r="10">
      <c r="A10" s="4" t="s">
        <v>14</v>
      </c>
      <c r="B10" s="5">
        <v>163400.0</v>
      </c>
      <c r="C10" s="5">
        <v>4484112.0</v>
      </c>
      <c r="D10" s="6">
        <v>0.0015</v>
      </c>
      <c r="E10" s="7" t="s">
        <v>15</v>
      </c>
    </row>
    <row r="11">
      <c r="A11" s="4" t="s">
        <v>16</v>
      </c>
      <c r="B11" s="5">
        <v>316944.0</v>
      </c>
      <c r="C11" s="5">
        <v>1.33140791E8</v>
      </c>
      <c r="D11" s="6">
        <v>0.0455</v>
      </c>
      <c r="E11" s="9" t="s">
        <v>17</v>
      </c>
      <c r="J11" s="10"/>
    </row>
    <row r="12">
      <c r="A12" s="4" t="s">
        <v>18</v>
      </c>
      <c r="B12" s="5">
        <v>163355.0</v>
      </c>
      <c r="C12" s="5">
        <v>4481815.0</v>
      </c>
      <c r="D12" s="6">
        <v>0.0015</v>
      </c>
      <c r="E12" s="9" t="s">
        <v>19</v>
      </c>
    </row>
    <row r="13">
      <c r="A13" s="4" t="s">
        <v>20</v>
      </c>
      <c r="B13" s="5">
        <v>467104.0</v>
      </c>
      <c r="C13" s="5">
        <v>4.7531687E7</v>
      </c>
      <c r="D13" s="6">
        <v>0.0162</v>
      </c>
      <c r="E13" s="9" t="s">
        <v>21</v>
      </c>
      <c r="G13" s="10"/>
      <c r="H13" s="10"/>
    </row>
    <row r="14">
      <c r="A14" s="4" t="s">
        <v>22</v>
      </c>
      <c r="B14" s="5">
        <v>5765.0</v>
      </c>
      <c r="C14" s="5">
        <v>355059.0</v>
      </c>
      <c r="D14" s="6">
        <v>1.0E-4</v>
      </c>
      <c r="E14" s="9" t="s">
        <v>23</v>
      </c>
    </row>
  </sheetData>
  <mergeCells count="1">
    <mergeCell ref="A1:E4"/>
  </mergeCells>
  <hyperlinks>
    <hyperlink r:id="rId1" ref="E6"/>
    <hyperlink r:id="rId2" ref="E9"/>
    <hyperlink r:id="rId3" ref="E10"/>
    <hyperlink r:id="rId4" ref="E11"/>
    <hyperlink r:id="rId5" ref="E12"/>
    <hyperlink r:id="rId6" ref="E13"/>
    <hyperlink r:id="rId7" ref="E14"/>
  </hyperlinks>
  <drawing r:id="rId8"/>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2.5"/>
    <col customWidth="1" min="3" max="3" width="18.25"/>
    <col customWidth="1" min="4" max="4" width="21.5"/>
  </cols>
  <sheetData>
    <row r="1">
      <c r="A1" s="45" t="s">
        <v>415</v>
      </c>
    </row>
    <row r="2">
      <c r="B2" s="2" t="s">
        <v>416</v>
      </c>
      <c r="C2" s="2" t="s">
        <v>417</v>
      </c>
      <c r="D2" s="2" t="s">
        <v>418</v>
      </c>
    </row>
    <row r="3">
      <c r="A3" s="13" t="s">
        <v>357</v>
      </c>
      <c r="B3" s="33">
        <v>101376.0</v>
      </c>
      <c r="C3" s="33">
        <v>101663.0</v>
      </c>
      <c r="D3" s="33">
        <v>104385.0</v>
      </c>
    </row>
    <row r="4">
      <c r="A4" s="13" t="s">
        <v>360</v>
      </c>
      <c r="B4" s="33">
        <v>1523289.0</v>
      </c>
      <c r="C4" s="33">
        <v>1533389.0</v>
      </c>
      <c r="D4" s="33">
        <v>1601738.0</v>
      </c>
    </row>
    <row r="5">
      <c r="A5" s="13" t="s">
        <v>359</v>
      </c>
      <c r="B5" s="33">
        <v>2254.0</v>
      </c>
      <c r="C5" s="33">
        <v>2519.0</v>
      </c>
      <c r="D5" s="33">
        <v>459.0</v>
      </c>
    </row>
    <row r="6">
      <c r="A6" s="13" t="s">
        <v>358</v>
      </c>
      <c r="B6" s="33">
        <v>1467.0</v>
      </c>
      <c r="C6" s="33">
        <v>1606.0</v>
      </c>
      <c r="D6" s="33">
        <v>521.0</v>
      </c>
    </row>
    <row r="7">
      <c r="A7" s="13" t="s">
        <v>384</v>
      </c>
      <c r="B7" s="33">
        <v>103347.0</v>
      </c>
      <c r="C7" s="33">
        <v>103792.0</v>
      </c>
      <c r="D7" s="33">
        <v>105061.0</v>
      </c>
    </row>
    <row r="8">
      <c r="A8" s="13" t="s">
        <v>386</v>
      </c>
      <c r="B8" s="33">
        <v>1524605.0</v>
      </c>
      <c r="C8" s="33">
        <v>1534904.0</v>
      </c>
      <c r="D8" s="33">
        <v>1601792.0</v>
      </c>
    </row>
    <row r="9">
      <c r="A9" s="13" t="s">
        <v>388</v>
      </c>
      <c r="B9" s="33">
        <v>104105.0</v>
      </c>
      <c r="C9" s="33">
        <v>104630.0</v>
      </c>
      <c r="D9" s="33">
        <v>105056.0</v>
      </c>
    </row>
    <row r="10">
      <c r="A10" s="13" t="s">
        <v>390</v>
      </c>
      <c r="B10" s="33">
        <v>1523847.0</v>
      </c>
      <c r="C10" s="33">
        <v>1534066.0</v>
      </c>
      <c r="D10" s="33">
        <v>1601797.0</v>
      </c>
    </row>
    <row r="11">
      <c r="A11" s="13" t="s">
        <v>392</v>
      </c>
      <c r="B11" s="51">
        <v>0.973786081360165</v>
      </c>
      <c r="C11" s="51">
        <v>0.971642932237408</v>
      </c>
      <c r="D11" s="51">
        <v>0.993612930246725</v>
      </c>
    </row>
    <row r="12">
      <c r="A12" s="13" t="s">
        <v>395</v>
      </c>
      <c r="B12" s="51">
        <v>0.980928328833928</v>
      </c>
      <c r="C12" s="51">
        <v>0.979487821797441</v>
      </c>
      <c r="D12" s="51">
        <v>0.99356564281703</v>
      </c>
    </row>
    <row r="13">
      <c r="A13" s="13" t="s">
        <v>398</v>
      </c>
      <c r="B13" s="51">
        <v>0.999136825604009</v>
      </c>
      <c r="C13" s="51">
        <v>0.999012967586246</v>
      </c>
      <c r="D13" s="51">
        <v>0.999966287757711</v>
      </c>
    </row>
    <row r="14">
      <c r="A14" s="13" t="s">
        <v>401</v>
      </c>
      <c r="B14" s="51">
        <v>0.999633821505702</v>
      </c>
      <c r="C14" s="51">
        <v>0.999558689130715</v>
      </c>
      <c r="D14" s="51">
        <v>0.999963166368772</v>
      </c>
    </row>
    <row r="15">
      <c r="A15" s="13" t="s">
        <v>404</v>
      </c>
      <c r="B15" s="51">
        <v>0.997980898699716</v>
      </c>
      <c r="C15" s="51">
        <v>0.997776280652421</v>
      </c>
      <c r="D15" s="51">
        <v>0.999572312319807</v>
      </c>
    </row>
    <row r="16">
      <c r="A16" s="13" t="s">
        <v>407</v>
      </c>
      <c r="B16" s="51">
        <v>0.990032577218968</v>
      </c>
      <c r="C16" s="51">
        <v>0.989250394691843</v>
      </c>
      <c r="D16" s="51">
        <v>0.99676596528737</v>
      </c>
    </row>
    <row r="17">
      <c r="A17" s="13" t="s">
        <v>410</v>
      </c>
      <c r="B17" s="51">
        <v>0.97734415672059</v>
      </c>
      <c r="C17" s="51">
        <v>0.975549606087649</v>
      </c>
      <c r="D17" s="51">
        <v>0.993589285969245</v>
      </c>
    </row>
    <row r="18">
      <c r="A18" s="13" t="s">
        <v>413</v>
      </c>
      <c r="B18" s="13">
        <v>0.0</v>
      </c>
      <c r="C18" s="13">
        <v>2.0</v>
      </c>
      <c r="D18" s="13">
        <v>5.0</v>
      </c>
    </row>
  </sheetData>
  <mergeCells count="1">
    <mergeCell ref="A1:D1"/>
  </mergeCells>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8.25"/>
  </cols>
  <sheetData>
    <row r="1">
      <c r="A1" s="45" t="s">
        <v>419</v>
      </c>
    </row>
    <row r="2">
      <c r="A2" s="2" t="s">
        <v>420</v>
      </c>
      <c r="B2" s="2" t="s">
        <v>421</v>
      </c>
      <c r="C2" s="2" t="s">
        <v>422</v>
      </c>
    </row>
    <row r="3">
      <c r="A3" s="13" t="s">
        <v>14</v>
      </c>
      <c r="B3" s="13" t="s">
        <v>423</v>
      </c>
      <c r="C3" s="13" t="s">
        <v>424</v>
      </c>
    </row>
    <row r="4">
      <c r="A4" s="13" t="s">
        <v>425</v>
      </c>
      <c r="B4" s="13" t="s">
        <v>18</v>
      </c>
      <c r="C4" s="13" t="s">
        <v>426</v>
      </c>
    </row>
    <row r="5">
      <c r="A5" s="13" t="s">
        <v>427</v>
      </c>
      <c r="B5" s="13" t="s">
        <v>18</v>
      </c>
      <c r="C5" s="13" t="s">
        <v>426</v>
      </c>
    </row>
    <row r="6">
      <c r="A6" s="13" t="s">
        <v>428</v>
      </c>
      <c r="B6" s="13" t="s">
        <v>429</v>
      </c>
      <c r="C6" s="13" t="s">
        <v>424</v>
      </c>
    </row>
    <row r="7">
      <c r="A7" s="13" t="s">
        <v>430</v>
      </c>
      <c r="B7" s="13" t="s">
        <v>18</v>
      </c>
      <c r="C7" s="13" t="s">
        <v>431</v>
      </c>
    </row>
    <row r="8">
      <c r="A8" s="13" t="s">
        <v>432</v>
      </c>
      <c r="B8" s="13" t="s">
        <v>423</v>
      </c>
      <c r="C8" s="13" t="s">
        <v>431</v>
      </c>
    </row>
    <row r="9">
      <c r="A9" s="13" t="s">
        <v>433</v>
      </c>
      <c r="B9" s="13" t="s">
        <v>18</v>
      </c>
      <c r="C9" s="13" t="s">
        <v>434</v>
      </c>
    </row>
  </sheetData>
  <mergeCells count="1">
    <mergeCell ref="A1:C1"/>
  </mergeCells>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3.88"/>
    <col customWidth="1" min="3" max="3" width="11.63"/>
    <col customWidth="1" min="5" max="5" width="16.0"/>
  </cols>
  <sheetData>
    <row r="1">
      <c r="A1" s="50" t="s">
        <v>435</v>
      </c>
    </row>
    <row r="2">
      <c r="B2" s="2" t="s">
        <v>436</v>
      </c>
      <c r="C2" s="2" t="s">
        <v>355</v>
      </c>
      <c r="D2" s="2" t="s">
        <v>362</v>
      </c>
    </row>
    <row r="3">
      <c r="A3" s="2" t="s">
        <v>437</v>
      </c>
      <c r="B3" s="33">
        <v>1706853.0</v>
      </c>
      <c r="C3" s="33">
        <v>1638508.0</v>
      </c>
      <c r="D3" s="33">
        <v>68345.0</v>
      </c>
      <c r="E3" s="33">
        <v>1706853.0</v>
      </c>
      <c r="F3" s="33">
        <v>1638508.0</v>
      </c>
      <c r="G3" s="33">
        <v>68345.0</v>
      </c>
    </row>
    <row r="4">
      <c r="A4" s="2" t="s">
        <v>438</v>
      </c>
      <c r="B4" s="2" t="s">
        <v>439</v>
      </c>
      <c r="C4" s="2" t="s">
        <v>440</v>
      </c>
      <c r="D4" s="2" t="s">
        <v>441</v>
      </c>
      <c r="E4" s="2" t="s">
        <v>442</v>
      </c>
      <c r="F4" s="2" t="s">
        <v>443</v>
      </c>
      <c r="G4" s="2" t="s">
        <v>444</v>
      </c>
    </row>
    <row r="5">
      <c r="A5" s="2" t="s">
        <v>445</v>
      </c>
      <c r="B5" s="33">
        <v>1623643.0</v>
      </c>
      <c r="C5" s="33">
        <v>1567109.0</v>
      </c>
      <c r="D5" s="33">
        <v>56534.0</v>
      </c>
      <c r="E5" s="33">
        <v>1629531.0</v>
      </c>
      <c r="F5" s="33">
        <v>1572682.0</v>
      </c>
      <c r="G5" s="33">
        <v>56849.0</v>
      </c>
    </row>
    <row r="6">
      <c r="A6" s="2" t="s">
        <v>446</v>
      </c>
      <c r="B6" s="33">
        <v>1426815.0</v>
      </c>
      <c r="C6" s="33">
        <v>1423005.0</v>
      </c>
      <c r="D6" s="33">
        <v>3810.0</v>
      </c>
      <c r="E6" s="33">
        <v>1536204.0</v>
      </c>
      <c r="F6" s="33">
        <v>1529525.0</v>
      </c>
      <c r="G6" s="33">
        <v>6679.0</v>
      </c>
    </row>
    <row r="7">
      <c r="A7" s="2" t="s">
        <v>447</v>
      </c>
    </row>
    <row r="8">
      <c r="A8" s="2" t="s">
        <v>445</v>
      </c>
      <c r="B8" s="30">
        <f t="shared" ref="B8:G8" si="1">B5/B3</f>
        <v>0.9512494632</v>
      </c>
      <c r="C8" s="30">
        <f t="shared" si="1"/>
        <v>0.9564243812</v>
      </c>
      <c r="D8" s="30">
        <f t="shared" si="1"/>
        <v>0.8271856025</v>
      </c>
      <c r="E8" s="30">
        <f t="shared" si="1"/>
        <v>0.9546990866</v>
      </c>
      <c r="F8" s="30">
        <f t="shared" si="1"/>
        <v>0.9598256463</v>
      </c>
      <c r="G8" s="30">
        <f t="shared" si="1"/>
        <v>0.8317945717</v>
      </c>
    </row>
    <row r="9">
      <c r="A9" s="2" t="s">
        <v>446</v>
      </c>
      <c r="B9" s="30">
        <f t="shared" ref="B9:G9" si="2">B6/B3</f>
        <v>0.8359331471</v>
      </c>
      <c r="C9" s="30">
        <f t="shared" si="2"/>
        <v>0.868476077</v>
      </c>
      <c r="D9" s="30">
        <f t="shared" si="2"/>
        <v>0.05574657985</v>
      </c>
      <c r="E9" s="30">
        <f t="shared" si="2"/>
        <v>0.9000212672</v>
      </c>
      <c r="F9" s="30">
        <f t="shared" si="2"/>
        <v>0.9334864401</v>
      </c>
      <c r="G9" s="30">
        <f t="shared" si="2"/>
        <v>0.0977247787</v>
      </c>
    </row>
    <row r="13">
      <c r="A13" s="2"/>
      <c r="B13" s="30"/>
      <c r="C13" s="30"/>
      <c r="D13" s="30"/>
      <c r="E13" s="30"/>
      <c r="F13" s="30"/>
      <c r="G13" s="30"/>
    </row>
    <row r="14">
      <c r="A14" s="2"/>
      <c r="B14" s="30"/>
      <c r="C14" s="30"/>
      <c r="D14" s="30"/>
      <c r="E14" s="30"/>
      <c r="F14" s="30"/>
      <c r="G14" s="30"/>
    </row>
    <row r="16">
      <c r="A16" s="30"/>
    </row>
    <row r="17">
      <c r="A17" s="30"/>
    </row>
  </sheetData>
  <mergeCells count="1">
    <mergeCell ref="A1:G1"/>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5"/>
  </cols>
  <sheetData>
    <row r="1">
      <c r="A1" s="45" t="s">
        <v>448</v>
      </c>
    </row>
    <row r="2">
      <c r="A2" s="2" t="s">
        <v>449</v>
      </c>
      <c r="B2" s="2" t="s">
        <v>450</v>
      </c>
    </row>
    <row r="3">
      <c r="A3" s="13" t="s">
        <v>451</v>
      </c>
      <c r="B3" s="52" t="s">
        <v>452</v>
      </c>
    </row>
    <row r="4">
      <c r="A4" s="13" t="s">
        <v>453</v>
      </c>
      <c r="B4" s="52" t="s">
        <v>454</v>
      </c>
    </row>
    <row r="5">
      <c r="A5" s="13" t="s">
        <v>455</v>
      </c>
      <c r="B5" s="13" t="s">
        <v>456</v>
      </c>
    </row>
    <row r="6">
      <c r="A6" s="13" t="s">
        <v>457</v>
      </c>
      <c r="B6" s="13" t="s">
        <v>458</v>
      </c>
    </row>
    <row r="7">
      <c r="A7" s="13" t="s">
        <v>459</v>
      </c>
      <c r="B7" s="13" t="s">
        <v>460</v>
      </c>
    </row>
    <row r="8">
      <c r="A8" s="13" t="s">
        <v>461</v>
      </c>
      <c r="B8" s="13" t="s">
        <v>462</v>
      </c>
    </row>
    <row r="9">
      <c r="A9" s="13" t="s">
        <v>463</v>
      </c>
      <c r="B9" s="13" t="s">
        <v>464</v>
      </c>
    </row>
    <row r="10">
      <c r="A10" s="13" t="s">
        <v>365</v>
      </c>
      <c r="B10" s="13" t="s">
        <v>465</v>
      </c>
    </row>
    <row r="11">
      <c r="A11" s="13" t="s">
        <v>366</v>
      </c>
      <c r="B11" s="13" t="s">
        <v>466</v>
      </c>
    </row>
    <row r="12">
      <c r="A12" s="13" t="s">
        <v>467</v>
      </c>
      <c r="B12" s="13" t="s">
        <v>468</v>
      </c>
    </row>
  </sheetData>
  <mergeCells count="1">
    <mergeCell ref="A1:B1"/>
  </mergeCells>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2.0" topLeftCell="A3" activePane="bottomLeft" state="frozen"/>
      <selection activeCell="B4" sqref="B4" pane="bottomLeft"/>
    </sheetView>
  </sheetViews>
  <sheetFormatPr customHeight="1" defaultColWidth="12.63" defaultRowHeight="15.75"/>
  <sheetData>
    <row r="1">
      <c r="A1" s="45" t="s">
        <v>469</v>
      </c>
      <c r="E1" s="13"/>
      <c r="F1" s="13"/>
      <c r="G1" s="13"/>
      <c r="H1" s="13"/>
      <c r="I1" s="13"/>
      <c r="J1" s="13"/>
      <c r="K1" s="13"/>
    </row>
    <row r="2">
      <c r="A2" s="13" t="s">
        <v>470</v>
      </c>
      <c r="B2" s="13" t="s">
        <v>29</v>
      </c>
      <c r="C2" s="13" t="s">
        <v>31</v>
      </c>
      <c r="D2" s="13" t="s">
        <v>471</v>
      </c>
      <c r="E2" s="13" t="s">
        <v>472</v>
      </c>
      <c r="F2" s="13" t="s">
        <v>473</v>
      </c>
      <c r="G2" s="13" t="s">
        <v>474</v>
      </c>
      <c r="H2" s="13" t="s">
        <v>475</v>
      </c>
      <c r="I2" s="13" t="s">
        <v>476</v>
      </c>
      <c r="J2" s="13" t="s">
        <v>477</v>
      </c>
      <c r="K2" s="13" t="s">
        <v>478</v>
      </c>
    </row>
    <row r="3">
      <c r="A3" s="13" t="s">
        <v>479</v>
      </c>
      <c r="B3" s="13">
        <v>1435798.0</v>
      </c>
      <c r="C3" s="13">
        <v>1435818.0</v>
      </c>
      <c r="D3" s="13" t="s">
        <v>480</v>
      </c>
      <c r="E3" s="13"/>
      <c r="F3" s="13" t="s">
        <v>481</v>
      </c>
      <c r="G3" s="13"/>
      <c r="H3" s="13" t="s">
        <v>482</v>
      </c>
      <c r="I3" s="13" t="s">
        <v>483</v>
      </c>
      <c r="J3" s="13" t="s">
        <v>484</v>
      </c>
      <c r="K3" s="13" t="s">
        <v>485</v>
      </c>
    </row>
    <row r="4">
      <c r="A4" s="13" t="s">
        <v>479</v>
      </c>
      <c r="B4" s="13">
        <v>5.7367043E7</v>
      </c>
      <c r="C4" s="13">
        <v>5.7367119E7</v>
      </c>
      <c r="D4" s="13" t="s">
        <v>486</v>
      </c>
      <c r="E4" s="13" t="s">
        <v>487</v>
      </c>
      <c r="F4" s="13" t="s">
        <v>488</v>
      </c>
      <c r="G4" s="13" t="s">
        <v>489</v>
      </c>
      <c r="H4" s="13" t="s">
        <v>490</v>
      </c>
      <c r="I4" s="13" t="s">
        <v>491</v>
      </c>
      <c r="J4" s="13" t="s">
        <v>492</v>
      </c>
      <c r="K4" s="13" t="s">
        <v>493</v>
      </c>
    </row>
    <row r="5">
      <c r="A5" s="13" t="s">
        <v>479</v>
      </c>
      <c r="B5" s="13">
        <v>1.462288E8</v>
      </c>
      <c r="C5" s="13">
        <v>1.46228822E8</v>
      </c>
      <c r="D5" s="13" t="s">
        <v>494</v>
      </c>
      <c r="E5" s="13"/>
      <c r="F5" s="13" t="s">
        <v>495</v>
      </c>
      <c r="G5" s="13"/>
      <c r="H5" s="13"/>
      <c r="I5" s="13"/>
      <c r="J5" s="13"/>
      <c r="K5" s="13"/>
    </row>
    <row r="6">
      <c r="A6" s="13" t="s">
        <v>479</v>
      </c>
      <c r="B6" s="13">
        <v>1.49390802E8</v>
      </c>
      <c r="C6" s="13">
        <v>1.49390841E8</v>
      </c>
      <c r="D6" s="13" t="s">
        <v>496</v>
      </c>
      <c r="E6" s="13" t="s">
        <v>495</v>
      </c>
      <c r="F6" s="13" t="s">
        <v>495</v>
      </c>
      <c r="G6" s="13" t="s">
        <v>497</v>
      </c>
      <c r="H6" s="13" t="s">
        <v>498</v>
      </c>
      <c r="I6" s="13" t="s">
        <v>499</v>
      </c>
      <c r="J6" s="13" t="s">
        <v>492</v>
      </c>
      <c r="K6" s="13" t="s">
        <v>500</v>
      </c>
    </row>
    <row r="7">
      <c r="A7" s="13" t="s">
        <v>479</v>
      </c>
      <c r="B7" s="13">
        <v>1.11414874E8</v>
      </c>
      <c r="C7" s="13">
        <v>1.11415059E8</v>
      </c>
      <c r="D7" s="13" t="s">
        <v>501</v>
      </c>
      <c r="E7" s="13" t="s">
        <v>502</v>
      </c>
      <c r="G7" s="13" t="s">
        <v>503</v>
      </c>
      <c r="H7" s="13" t="s">
        <v>504</v>
      </c>
      <c r="I7" s="13"/>
      <c r="J7" s="13"/>
      <c r="K7" s="13"/>
    </row>
    <row r="8">
      <c r="A8" s="13" t="s">
        <v>479</v>
      </c>
      <c r="B8" s="13">
        <v>1.52111917E8</v>
      </c>
      <c r="C8" s="13">
        <v>1.52112225E8</v>
      </c>
      <c r="D8" s="13" t="s">
        <v>505</v>
      </c>
      <c r="E8" s="13" t="s">
        <v>506</v>
      </c>
      <c r="F8" s="13"/>
      <c r="G8" s="13" t="s">
        <v>503</v>
      </c>
      <c r="H8" s="13" t="s">
        <v>504</v>
      </c>
      <c r="I8" s="13"/>
      <c r="J8" s="13"/>
      <c r="K8" s="13"/>
    </row>
    <row r="9">
      <c r="A9" s="13" t="s">
        <v>479</v>
      </c>
      <c r="B9" s="13">
        <v>1.52213254E8</v>
      </c>
      <c r="C9" s="13">
        <v>1.52220894E8</v>
      </c>
      <c r="D9" s="13" t="s">
        <v>507</v>
      </c>
      <c r="E9" s="13" t="s">
        <v>508</v>
      </c>
      <c r="F9" s="13"/>
      <c r="G9" s="13" t="s">
        <v>503</v>
      </c>
      <c r="H9" s="13" t="s">
        <v>504</v>
      </c>
      <c r="I9" s="13"/>
      <c r="J9" s="13"/>
      <c r="K9" s="13"/>
    </row>
    <row r="10">
      <c r="A10" s="13" t="s">
        <v>479</v>
      </c>
      <c r="B10" s="13">
        <v>1.5230318E8</v>
      </c>
      <c r="C10" s="13">
        <v>1.52314028E8</v>
      </c>
      <c r="D10" s="13" t="s">
        <v>509</v>
      </c>
      <c r="E10" s="13" t="s">
        <v>510</v>
      </c>
      <c r="F10" s="13"/>
      <c r="G10" s="13" t="s">
        <v>503</v>
      </c>
      <c r="H10" s="13" t="s">
        <v>504</v>
      </c>
      <c r="I10" s="13"/>
      <c r="J10" s="13"/>
      <c r="K10" s="13"/>
    </row>
    <row r="11">
      <c r="A11" s="13" t="s">
        <v>479</v>
      </c>
      <c r="B11" s="13">
        <v>1.52354133E8</v>
      </c>
      <c r="C11" s="13">
        <v>1.52356528E8</v>
      </c>
      <c r="D11" s="13" t="s">
        <v>511</v>
      </c>
      <c r="E11" s="13" t="s">
        <v>512</v>
      </c>
      <c r="F11" s="13"/>
      <c r="G11" s="13" t="s">
        <v>503</v>
      </c>
      <c r="H11" s="13" t="s">
        <v>504</v>
      </c>
      <c r="I11" s="13"/>
      <c r="J11" s="13"/>
      <c r="K11" s="13"/>
    </row>
    <row r="12">
      <c r="A12" s="13" t="s">
        <v>479</v>
      </c>
      <c r="B12" s="13">
        <v>1.52787451E8</v>
      </c>
      <c r="C12" s="13">
        <v>1.52787493E8</v>
      </c>
      <c r="D12" s="13" t="s">
        <v>513</v>
      </c>
      <c r="E12" s="13" t="s">
        <v>514</v>
      </c>
      <c r="F12" s="13"/>
      <c r="G12" s="13" t="s">
        <v>503</v>
      </c>
      <c r="H12" s="13" t="s">
        <v>504</v>
      </c>
      <c r="I12" s="13"/>
      <c r="J12" s="13"/>
      <c r="K12" s="13"/>
    </row>
    <row r="13">
      <c r="A13" s="13" t="s">
        <v>479</v>
      </c>
      <c r="B13" s="13">
        <v>1.52805366E8</v>
      </c>
      <c r="C13" s="13">
        <v>1.52805443E8</v>
      </c>
      <c r="D13" s="13" t="s">
        <v>515</v>
      </c>
      <c r="E13" s="13" t="s">
        <v>516</v>
      </c>
      <c r="F13" s="13"/>
      <c r="G13" s="13" t="s">
        <v>503</v>
      </c>
      <c r="H13" s="13" t="s">
        <v>504</v>
      </c>
      <c r="I13" s="13"/>
      <c r="J13" s="13"/>
      <c r="K13" s="13"/>
    </row>
    <row r="14">
      <c r="A14" s="13" t="s">
        <v>479</v>
      </c>
      <c r="B14" s="13">
        <v>1.52910326E8</v>
      </c>
      <c r="C14" s="13">
        <v>1.52910505E8</v>
      </c>
      <c r="D14" s="13" t="s">
        <v>517</v>
      </c>
      <c r="E14" s="13" t="s">
        <v>518</v>
      </c>
      <c r="F14" s="13"/>
      <c r="G14" s="13" t="s">
        <v>503</v>
      </c>
      <c r="H14" s="13" t="s">
        <v>504</v>
      </c>
      <c r="I14" s="13"/>
      <c r="K14" s="13"/>
    </row>
    <row r="15">
      <c r="A15" s="13" t="s">
        <v>479</v>
      </c>
      <c r="B15" s="13">
        <v>1.53003183E8</v>
      </c>
      <c r="C15" s="13">
        <v>1.5300331E8</v>
      </c>
      <c r="D15" s="13" t="s">
        <v>519</v>
      </c>
      <c r="E15" s="13" t="s">
        <v>520</v>
      </c>
      <c r="F15" s="13"/>
      <c r="G15" s="13" t="s">
        <v>503</v>
      </c>
      <c r="H15" s="13" t="s">
        <v>504</v>
      </c>
      <c r="I15" s="13"/>
      <c r="J15" s="13"/>
      <c r="K15" s="13"/>
    </row>
    <row r="16">
      <c r="A16" s="13" t="s">
        <v>479</v>
      </c>
      <c r="B16" s="13">
        <v>1.55188676E8</v>
      </c>
      <c r="C16" s="13">
        <v>1.55192051E8</v>
      </c>
      <c r="D16" s="13" t="s">
        <v>521</v>
      </c>
      <c r="E16" s="13" t="s">
        <v>522</v>
      </c>
      <c r="F16" s="13"/>
      <c r="G16" s="13" t="s">
        <v>503</v>
      </c>
      <c r="H16" s="13" t="s">
        <v>504</v>
      </c>
    </row>
    <row r="17">
      <c r="A17" s="13" t="s">
        <v>479</v>
      </c>
      <c r="B17" s="13">
        <v>1.60240084E8</v>
      </c>
      <c r="C17" s="13">
        <v>1.60240123E8</v>
      </c>
      <c r="D17" s="13" t="s">
        <v>523</v>
      </c>
      <c r="E17" s="13" t="s">
        <v>524</v>
      </c>
      <c r="F17" s="13"/>
      <c r="G17" s="13" t="s">
        <v>503</v>
      </c>
      <c r="H17" s="13" t="s">
        <v>504</v>
      </c>
      <c r="I17" s="13"/>
      <c r="J17" s="13"/>
      <c r="K17" s="13"/>
    </row>
    <row r="18">
      <c r="A18" s="13" t="s">
        <v>479</v>
      </c>
      <c r="B18" s="13">
        <v>1.79534854E8</v>
      </c>
      <c r="C18" s="13">
        <v>1.79534923E8</v>
      </c>
      <c r="D18" s="13" t="s">
        <v>525</v>
      </c>
      <c r="E18" s="13" t="s">
        <v>526</v>
      </c>
      <c r="F18" s="13"/>
      <c r="G18" s="13" t="s">
        <v>503</v>
      </c>
      <c r="H18" s="13" t="s">
        <v>504</v>
      </c>
      <c r="I18" s="13"/>
      <c r="J18" s="13"/>
      <c r="K18" s="13"/>
    </row>
    <row r="19">
      <c r="A19" s="13" t="s">
        <v>479</v>
      </c>
      <c r="B19" s="13">
        <v>2.01209553E8</v>
      </c>
      <c r="C19" s="13">
        <v>2.01211638E8</v>
      </c>
      <c r="D19" s="13" t="s">
        <v>527</v>
      </c>
      <c r="E19" s="13" t="s">
        <v>528</v>
      </c>
      <c r="F19" s="13"/>
      <c r="G19" s="13" t="s">
        <v>503</v>
      </c>
      <c r="H19" s="13" t="s">
        <v>504</v>
      </c>
      <c r="I19" s="13"/>
      <c r="K19" s="13"/>
    </row>
    <row r="20">
      <c r="A20" s="13" t="s">
        <v>479</v>
      </c>
      <c r="B20" s="13">
        <v>2.40207735E8</v>
      </c>
      <c r="C20" s="13">
        <v>2.40208345E8</v>
      </c>
      <c r="D20" s="13" t="s">
        <v>529</v>
      </c>
      <c r="E20" s="13" t="s">
        <v>530</v>
      </c>
      <c r="F20" s="13"/>
      <c r="G20" s="13" t="s">
        <v>503</v>
      </c>
      <c r="H20" s="13" t="s">
        <v>504</v>
      </c>
      <c r="I20" s="13"/>
      <c r="J20" s="13"/>
      <c r="K20" s="13"/>
    </row>
    <row r="21">
      <c r="A21" s="13" t="s">
        <v>479</v>
      </c>
      <c r="B21" s="13">
        <v>3.9413249E7</v>
      </c>
      <c r="C21" s="13">
        <v>3.9413803E7</v>
      </c>
      <c r="D21" s="13" t="s">
        <v>531</v>
      </c>
      <c r="E21" s="13" t="s">
        <v>532</v>
      </c>
      <c r="F21" s="13"/>
      <c r="G21" s="13" t="s">
        <v>503</v>
      </c>
      <c r="H21" s="13" t="s">
        <v>504</v>
      </c>
      <c r="I21" s="13"/>
      <c r="J21" s="13"/>
      <c r="K21" s="13"/>
    </row>
    <row r="22">
      <c r="A22" s="13" t="s">
        <v>479</v>
      </c>
      <c r="B22" s="13">
        <v>6.2209956E7</v>
      </c>
      <c r="C22" s="13">
        <v>6.2210059E7</v>
      </c>
      <c r="D22" s="13" t="s">
        <v>533</v>
      </c>
      <c r="E22" s="13" t="s">
        <v>534</v>
      </c>
      <c r="F22" s="13"/>
      <c r="G22" s="13" t="s">
        <v>503</v>
      </c>
      <c r="H22" s="13" t="s">
        <v>504</v>
      </c>
      <c r="I22" s="13"/>
      <c r="J22" s="13"/>
      <c r="K22" s="13"/>
    </row>
    <row r="23">
      <c r="A23" s="13" t="s">
        <v>479</v>
      </c>
      <c r="B23" s="13">
        <v>7829874.0</v>
      </c>
      <c r="C23" s="13">
        <v>7830126.0</v>
      </c>
      <c r="D23" s="13" t="s">
        <v>535</v>
      </c>
      <c r="E23" s="13" t="s">
        <v>536</v>
      </c>
      <c r="F23" s="13"/>
      <c r="G23" s="13" t="s">
        <v>503</v>
      </c>
      <c r="H23" s="13" t="s">
        <v>504</v>
      </c>
      <c r="I23" s="13"/>
      <c r="J23" s="13"/>
      <c r="K23" s="13"/>
    </row>
    <row r="24">
      <c r="A24" s="13" t="s">
        <v>479</v>
      </c>
      <c r="B24" s="13">
        <v>8358581.0</v>
      </c>
      <c r="C24" s="13">
        <v>8358640.0</v>
      </c>
      <c r="D24" s="13" t="s">
        <v>537</v>
      </c>
      <c r="E24" s="13" t="s">
        <v>538</v>
      </c>
      <c r="F24" s="13"/>
      <c r="G24" s="13" t="s">
        <v>503</v>
      </c>
      <c r="H24" s="13" t="s">
        <v>504</v>
      </c>
      <c r="I24" s="13"/>
      <c r="J24" s="13"/>
      <c r="K24" s="13"/>
    </row>
    <row r="25">
      <c r="A25" s="13" t="s">
        <v>479</v>
      </c>
      <c r="B25" s="13">
        <v>8.4574316E7</v>
      </c>
      <c r="C25" s="13">
        <v>8.4574349E7</v>
      </c>
      <c r="D25" s="13" t="s">
        <v>539</v>
      </c>
      <c r="E25" s="13" t="s">
        <v>540</v>
      </c>
      <c r="G25" s="13" t="s">
        <v>503</v>
      </c>
      <c r="H25" s="13" t="s">
        <v>504</v>
      </c>
      <c r="I25" s="13"/>
      <c r="J25" s="13"/>
      <c r="K25" s="13"/>
    </row>
    <row r="26">
      <c r="A26" s="13" t="s">
        <v>541</v>
      </c>
      <c r="B26" s="13">
        <v>7.9826383E7</v>
      </c>
      <c r="C26" s="13">
        <v>7.9826404E7</v>
      </c>
      <c r="D26" s="13" t="s">
        <v>542</v>
      </c>
      <c r="E26" s="13" t="s">
        <v>543</v>
      </c>
      <c r="F26" s="13" t="s">
        <v>543</v>
      </c>
      <c r="G26" s="13" t="s">
        <v>497</v>
      </c>
      <c r="H26" s="13" t="s">
        <v>544</v>
      </c>
      <c r="I26" s="13" t="s">
        <v>545</v>
      </c>
      <c r="J26" s="13" t="s">
        <v>492</v>
      </c>
      <c r="K26" s="13" t="s">
        <v>546</v>
      </c>
    </row>
    <row r="27">
      <c r="A27" s="13" t="s">
        <v>541</v>
      </c>
      <c r="B27" s="13">
        <v>9.3702522E7</v>
      </c>
      <c r="C27" s="13">
        <v>9.3702547E7</v>
      </c>
      <c r="D27" s="13" t="s">
        <v>547</v>
      </c>
      <c r="E27" s="13"/>
      <c r="F27" s="13" t="s">
        <v>548</v>
      </c>
      <c r="G27" s="13"/>
      <c r="H27" s="13" t="s">
        <v>498</v>
      </c>
      <c r="I27" s="13"/>
      <c r="J27" s="13"/>
      <c r="K27" s="13"/>
    </row>
    <row r="28">
      <c r="A28" s="13" t="s">
        <v>541</v>
      </c>
      <c r="B28" s="13">
        <v>1.01010537E8</v>
      </c>
      <c r="C28" s="13">
        <v>1.01010575E8</v>
      </c>
      <c r="D28" s="13" t="s">
        <v>549</v>
      </c>
      <c r="E28" s="13" t="s">
        <v>550</v>
      </c>
      <c r="F28" s="13"/>
      <c r="G28" s="13" t="s">
        <v>503</v>
      </c>
      <c r="H28" s="13" t="s">
        <v>504</v>
      </c>
      <c r="I28" s="13"/>
      <c r="J28" s="13"/>
      <c r="K28" s="13"/>
    </row>
    <row r="29">
      <c r="A29" s="13" t="s">
        <v>541</v>
      </c>
      <c r="B29" s="13">
        <v>1.22599445E8</v>
      </c>
      <c r="C29" s="13">
        <v>1.22617454E8</v>
      </c>
      <c r="D29" s="13" t="s">
        <v>551</v>
      </c>
      <c r="E29" s="13" t="s">
        <v>552</v>
      </c>
      <c r="F29" s="13"/>
      <c r="G29" s="13" t="s">
        <v>503</v>
      </c>
      <c r="H29" s="13" t="s">
        <v>553</v>
      </c>
    </row>
    <row r="30">
      <c r="A30" s="13" t="s">
        <v>554</v>
      </c>
      <c r="B30" s="13">
        <v>6.6744821E7</v>
      </c>
      <c r="C30" s="13">
        <v>6.674485E7</v>
      </c>
      <c r="D30" s="13" t="s">
        <v>555</v>
      </c>
      <c r="E30" s="13"/>
      <c r="F30" s="13" t="s">
        <v>556</v>
      </c>
      <c r="G30" s="13"/>
      <c r="H30" s="13"/>
      <c r="I30" s="13"/>
      <c r="J30" s="13"/>
      <c r="K30" s="13"/>
    </row>
    <row r="31">
      <c r="A31" s="13" t="s">
        <v>554</v>
      </c>
      <c r="B31" s="13">
        <v>1.19206289E8</v>
      </c>
      <c r="C31" s="13">
        <v>1.19206322E8</v>
      </c>
      <c r="D31" s="13" t="s">
        <v>557</v>
      </c>
      <c r="E31" s="13" t="s">
        <v>548</v>
      </c>
      <c r="F31" s="13" t="s">
        <v>543</v>
      </c>
      <c r="G31" s="13" t="s">
        <v>497</v>
      </c>
      <c r="H31" s="13" t="s">
        <v>498</v>
      </c>
      <c r="I31" s="13" t="s">
        <v>558</v>
      </c>
      <c r="J31" s="13"/>
      <c r="K31" s="13" t="s">
        <v>559</v>
      </c>
    </row>
    <row r="32">
      <c r="A32" s="13" t="s">
        <v>554</v>
      </c>
      <c r="B32" s="13">
        <v>1243277.0</v>
      </c>
      <c r="C32" s="13">
        <v>1243472.0</v>
      </c>
      <c r="D32" s="13" t="s">
        <v>560</v>
      </c>
      <c r="E32" s="13" t="s">
        <v>561</v>
      </c>
      <c r="F32" s="13"/>
      <c r="G32" s="13" t="s">
        <v>503</v>
      </c>
      <c r="H32" s="13" t="s">
        <v>504</v>
      </c>
      <c r="I32" s="13"/>
      <c r="J32" s="13"/>
      <c r="K32" s="13"/>
    </row>
    <row r="33">
      <c r="A33" s="13" t="s">
        <v>554</v>
      </c>
      <c r="B33" s="13">
        <v>1584891.0</v>
      </c>
      <c r="C33" s="13">
        <v>1585055.0</v>
      </c>
      <c r="D33" s="13" t="s">
        <v>562</v>
      </c>
      <c r="E33" s="13" t="s">
        <v>563</v>
      </c>
      <c r="F33" s="13"/>
      <c r="G33" s="13" t="s">
        <v>503</v>
      </c>
      <c r="H33" s="13" t="s">
        <v>504</v>
      </c>
      <c r="I33" s="13"/>
      <c r="J33" s="13"/>
      <c r="K33" s="13"/>
    </row>
    <row r="34">
      <c r="A34" s="13" t="s">
        <v>554</v>
      </c>
      <c r="B34" s="13">
        <v>1630095.0</v>
      </c>
      <c r="C34" s="13">
        <v>1630289.0</v>
      </c>
      <c r="D34" s="13" t="s">
        <v>564</v>
      </c>
      <c r="E34" s="13" t="s">
        <v>565</v>
      </c>
      <c r="G34" s="13" t="s">
        <v>503</v>
      </c>
      <c r="H34" s="13" t="s">
        <v>504</v>
      </c>
      <c r="I34" s="13"/>
      <c r="J34" s="13"/>
      <c r="K34" s="13"/>
    </row>
    <row r="35">
      <c r="A35" s="13" t="s">
        <v>554</v>
      </c>
      <c r="B35" s="13">
        <v>639989.0</v>
      </c>
      <c r="C35" s="13">
        <v>640194.0</v>
      </c>
      <c r="D35" s="13" t="s">
        <v>566</v>
      </c>
      <c r="E35" s="13" t="s">
        <v>567</v>
      </c>
      <c r="G35" s="13" t="s">
        <v>503</v>
      </c>
      <c r="H35" s="13" t="s">
        <v>504</v>
      </c>
      <c r="I35" s="13"/>
      <c r="J35" s="13"/>
      <c r="K35" s="13"/>
    </row>
    <row r="36">
      <c r="A36" s="13" t="s">
        <v>554</v>
      </c>
      <c r="B36" s="13">
        <v>7.153837E7</v>
      </c>
      <c r="C36" s="13">
        <v>7.1538588E7</v>
      </c>
      <c r="D36" s="13" t="s">
        <v>568</v>
      </c>
      <c r="E36" s="13" t="s">
        <v>569</v>
      </c>
      <c r="F36" s="13"/>
      <c r="G36" s="13" t="s">
        <v>503</v>
      </c>
      <c r="H36" s="13" t="s">
        <v>504</v>
      </c>
      <c r="I36" s="13"/>
      <c r="J36" s="13"/>
      <c r="K36" s="13"/>
    </row>
    <row r="37">
      <c r="A37" s="13" t="s">
        <v>570</v>
      </c>
      <c r="B37" s="13">
        <v>6936716.0</v>
      </c>
      <c r="C37" s="13">
        <v>6936773.0</v>
      </c>
      <c r="D37" s="13" t="s">
        <v>571</v>
      </c>
      <c r="E37" s="13" t="s">
        <v>572</v>
      </c>
      <c r="F37" s="13" t="s">
        <v>572</v>
      </c>
      <c r="G37" s="13" t="s">
        <v>497</v>
      </c>
      <c r="H37" s="13" t="s">
        <v>482</v>
      </c>
      <c r="I37" s="13" t="s">
        <v>573</v>
      </c>
      <c r="J37" s="13" t="s">
        <v>492</v>
      </c>
      <c r="K37" s="13" t="s">
        <v>574</v>
      </c>
    </row>
    <row r="38">
      <c r="A38" s="13" t="s">
        <v>570</v>
      </c>
      <c r="B38" s="13">
        <v>5.0505001E7</v>
      </c>
      <c r="C38" s="13">
        <v>5.0505022E7</v>
      </c>
      <c r="D38" s="13" t="s">
        <v>575</v>
      </c>
      <c r="E38" s="13" t="s">
        <v>543</v>
      </c>
      <c r="F38" s="13" t="s">
        <v>495</v>
      </c>
      <c r="G38" s="13" t="s">
        <v>497</v>
      </c>
      <c r="H38" s="13" t="s">
        <v>498</v>
      </c>
      <c r="I38" s="13" t="s">
        <v>576</v>
      </c>
      <c r="J38" s="13" t="s">
        <v>492</v>
      </c>
      <c r="K38" s="13" t="s">
        <v>577</v>
      </c>
    </row>
    <row r="39">
      <c r="A39" s="13" t="s">
        <v>570</v>
      </c>
      <c r="B39" s="13">
        <v>1.11598949E8</v>
      </c>
      <c r="C39" s="13">
        <v>1.11599018E8</v>
      </c>
      <c r="D39" s="13" t="s">
        <v>578</v>
      </c>
      <c r="E39" s="13" t="s">
        <v>572</v>
      </c>
      <c r="F39" s="13" t="s">
        <v>579</v>
      </c>
      <c r="G39" s="13" t="s">
        <v>497</v>
      </c>
      <c r="H39" s="13" t="s">
        <v>482</v>
      </c>
      <c r="I39" s="13" t="s">
        <v>580</v>
      </c>
      <c r="J39" s="13" t="s">
        <v>492</v>
      </c>
      <c r="K39" s="13" t="s">
        <v>581</v>
      </c>
    </row>
    <row r="40">
      <c r="A40" s="13" t="s">
        <v>570</v>
      </c>
      <c r="B40" s="13">
        <v>1.08623526E8</v>
      </c>
      <c r="C40" s="13">
        <v>1.08623961E8</v>
      </c>
      <c r="D40" s="13" t="s">
        <v>582</v>
      </c>
      <c r="E40" s="13" t="s">
        <v>583</v>
      </c>
      <c r="F40" s="13"/>
      <c r="G40" s="13" t="s">
        <v>503</v>
      </c>
      <c r="H40" s="13" t="s">
        <v>504</v>
      </c>
      <c r="I40" s="13"/>
      <c r="J40" s="13"/>
      <c r="K40" s="13"/>
    </row>
    <row r="41">
      <c r="A41" s="13" t="s">
        <v>570</v>
      </c>
      <c r="B41" s="13">
        <v>1.0882482E7</v>
      </c>
      <c r="C41" s="13">
        <v>1.0882582E7</v>
      </c>
      <c r="D41" s="13" t="s">
        <v>584</v>
      </c>
      <c r="E41" s="13" t="s">
        <v>585</v>
      </c>
      <c r="F41" s="13"/>
      <c r="G41" s="13" t="s">
        <v>503</v>
      </c>
      <c r="H41" s="13" t="s">
        <v>504</v>
      </c>
      <c r="I41" s="13"/>
      <c r="J41" s="13"/>
      <c r="K41" s="13"/>
    </row>
    <row r="42">
      <c r="A42" s="13" t="s">
        <v>570</v>
      </c>
      <c r="B42" s="13">
        <v>1.0930813E7</v>
      </c>
      <c r="C42" s="13">
        <v>1.0930896E7</v>
      </c>
      <c r="D42" s="13" t="s">
        <v>586</v>
      </c>
      <c r="E42" s="13" t="s">
        <v>587</v>
      </c>
      <c r="F42" s="13"/>
      <c r="G42" s="13" t="s">
        <v>503</v>
      </c>
      <c r="H42" s="13" t="s">
        <v>504</v>
      </c>
      <c r="I42" s="13"/>
      <c r="J42" s="13"/>
      <c r="K42" s="13"/>
    </row>
    <row r="43">
      <c r="A43" s="13" t="s">
        <v>570</v>
      </c>
      <c r="B43" s="13">
        <v>1.11362899E8</v>
      </c>
      <c r="C43" s="13">
        <v>1.11363018E8</v>
      </c>
      <c r="D43" s="13" t="s">
        <v>588</v>
      </c>
      <c r="E43" s="13" t="s">
        <v>589</v>
      </c>
      <c r="F43" s="13"/>
      <c r="G43" s="13" t="s">
        <v>503</v>
      </c>
      <c r="H43" s="13" t="s">
        <v>504</v>
      </c>
    </row>
    <row r="44">
      <c r="A44" s="13" t="s">
        <v>570</v>
      </c>
      <c r="B44" s="13">
        <v>1.1392928E7</v>
      </c>
      <c r="C44" s="13">
        <v>1.1393983E7</v>
      </c>
      <c r="D44" s="13" t="s">
        <v>590</v>
      </c>
      <c r="E44" s="13" t="s">
        <v>591</v>
      </c>
      <c r="F44" s="13"/>
      <c r="G44" s="13" t="s">
        <v>503</v>
      </c>
      <c r="H44" s="13" t="s">
        <v>504</v>
      </c>
      <c r="I44" s="13"/>
      <c r="J44" s="13"/>
      <c r="K44" s="13"/>
    </row>
    <row r="45">
      <c r="A45" s="13" t="s">
        <v>570</v>
      </c>
      <c r="B45" s="13">
        <v>1.2477732E7</v>
      </c>
      <c r="C45" s="13">
        <v>1.2477758E7</v>
      </c>
      <c r="D45" s="13" t="s">
        <v>592</v>
      </c>
      <c r="E45" s="13" t="s">
        <v>593</v>
      </c>
      <c r="F45" s="13"/>
      <c r="G45" s="13" t="s">
        <v>503</v>
      </c>
      <c r="H45" s="13" t="s">
        <v>504</v>
      </c>
      <c r="I45" s="13"/>
      <c r="J45" s="13"/>
      <c r="K45" s="13"/>
    </row>
    <row r="46">
      <c r="A46" s="13" t="s">
        <v>570</v>
      </c>
      <c r="B46" s="13">
        <v>1.24911751E8</v>
      </c>
      <c r="C46" s="13">
        <v>1.2491372E8</v>
      </c>
      <c r="D46" s="13" t="s">
        <v>594</v>
      </c>
      <c r="E46" s="13" t="s">
        <v>595</v>
      </c>
      <c r="F46" s="13"/>
      <c r="G46" s="13" t="s">
        <v>503</v>
      </c>
      <c r="H46" s="13" t="s">
        <v>504</v>
      </c>
      <c r="I46" s="13"/>
      <c r="J46" s="13"/>
      <c r="K46" s="13"/>
    </row>
    <row r="47">
      <c r="A47" s="13" t="s">
        <v>570</v>
      </c>
      <c r="B47" s="13">
        <v>5.2651772E7</v>
      </c>
      <c r="C47" s="13">
        <v>5.2651826E7</v>
      </c>
      <c r="D47" s="13" t="s">
        <v>596</v>
      </c>
      <c r="E47" s="13" t="s">
        <v>597</v>
      </c>
      <c r="F47" s="13"/>
      <c r="G47" s="13" t="s">
        <v>503</v>
      </c>
      <c r="H47" s="13" t="s">
        <v>504</v>
      </c>
      <c r="I47" s="13"/>
      <c r="J47" s="13"/>
      <c r="K47" s="13"/>
    </row>
    <row r="48">
      <c r="A48" s="13" t="s">
        <v>570</v>
      </c>
      <c r="B48" s="13">
        <v>5.2675415E7</v>
      </c>
      <c r="C48" s="13">
        <v>5.2675557E7</v>
      </c>
      <c r="D48" s="13" t="s">
        <v>598</v>
      </c>
      <c r="E48" s="13" t="s">
        <v>599</v>
      </c>
      <c r="G48" s="13" t="s">
        <v>503</v>
      </c>
      <c r="H48" s="13" t="s">
        <v>504</v>
      </c>
      <c r="I48" s="13"/>
      <c r="J48" s="13"/>
      <c r="K48" s="13"/>
    </row>
    <row r="49">
      <c r="A49" s="13" t="s">
        <v>570</v>
      </c>
      <c r="B49" s="13">
        <v>5.6717774E7</v>
      </c>
      <c r="C49" s="13">
        <v>5.6718209E7</v>
      </c>
      <c r="D49" s="13" t="s">
        <v>600</v>
      </c>
      <c r="E49" s="13" t="s">
        <v>601</v>
      </c>
      <c r="F49" s="13"/>
      <c r="G49" s="13" t="s">
        <v>503</v>
      </c>
      <c r="H49" s="13" t="s">
        <v>504</v>
      </c>
      <c r="I49" s="13"/>
      <c r="J49" s="13"/>
      <c r="K49" s="13"/>
    </row>
    <row r="50">
      <c r="A50" s="13" t="s">
        <v>570</v>
      </c>
      <c r="B50" s="13">
        <v>7190513.0</v>
      </c>
      <c r="C50" s="13">
        <v>7190645.0</v>
      </c>
      <c r="D50" s="13" t="s">
        <v>602</v>
      </c>
      <c r="E50" s="13" t="s">
        <v>603</v>
      </c>
      <c r="F50" s="13"/>
      <c r="G50" s="13" t="s">
        <v>503</v>
      </c>
      <c r="H50" s="13" t="s">
        <v>504</v>
      </c>
      <c r="I50" s="13"/>
      <c r="J50" s="13"/>
      <c r="K50" s="13"/>
    </row>
    <row r="51">
      <c r="A51" s="13" t="s">
        <v>570</v>
      </c>
      <c r="B51" s="13">
        <v>7794763.0</v>
      </c>
      <c r="C51" s="13">
        <v>7794886.0</v>
      </c>
      <c r="D51" s="13" t="s">
        <v>604</v>
      </c>
      <c r="E51" s="13" t="s">
        <v>605</v>
      </c>
      <c r="F51" s="13"/>
      <c r="G51" s="13" t="s">
        <v>503</v>
      </c>
      <c r="H51" s="13" t="s">
        <v>504</v>
      </c>
      <c r="I51" s="13"/>
      <c r="J51" s="13"/>
      <c r="K51" s="13"/>
    </row>
    <row r="52">
      <c r="A52" s="13" t="s">
        <v>606</v>
      </c>
      <c r="B52" s="13">
        <v>7.0139353E7</v>
      </c>
      <c r="C52" s="13">
        <v>7.0139428E7</v>
      </c>
      <c r="D52" s="13" t="s">
        <v>607</v>
      </c>
      <c r="E52" s="13" t="s">
        <v>608</v>
      </c>
      <c r="F52" s="13" t="s">
        <v>609</v>
      </c>
      <c r="G52" s="13" t="s">
        <v>497</v>
      </c>
      <c r="H52" s="13" t="s">
        <v>610</v>
      </c>
      <c r="I52" s="13" t="s">
        <v>611</v>
      </c>
      <c r="J52" s="13"/>
      <c r="K52" s="13" t="s">
        <v>612</v>
      </c>
    </row>
    <row r="53">
      <c r="A53" s="13" t="s">
        <v>606</v>
      </c>
      <c r="B53" s="13">
        <v>9.9985448E7</v>
      </c>
      <c r="C53" s="13">
        <v>9.9985494E7</v>
      </c>
      <c r="D53" s="13" t="s">
        <v>613</v>
      </c>
      <c r="E53" s="13" t="s">
        <v>614</v>
      </c>
      <c r="F53" s="13" t="s">
        <v>614</v>
      </c>
      <c r="G53" s="13" t="s">
        <v>615</v>
      </c>
      <c r="H53" s="13" t="s">
        <v>482</v>
      </c>
      <c r="I53" s="13" t="s">
        <v>616</v>
      </c>
      <c r="J53" s="13" t="s">
        <v>492</v>
      </c>
      <c r="K53" s="13" t="s">
        <v>617</v>
      </c>
    </row>
    <row r="54">
      <c r="A54" s="13" t="s">
        <v>606</v>
      </c>
      <c r="B54" s="13">
        <v>1.02161577E8</v>
      </c>
      <c r="C54" s="13">
        <v>1.02161726E8</v>
      </c>
      <c r="D54" s="13" t="s">
        <v>618</v>
      </c>
      <c r="E54" s="13" t="s">
        <v>619</v>
      </c>
      <c r="F54" s="13"/>
      <c r="G54" s="13"/>
      <c r="H54" s="13"/>
      <c r="I54" s="13"/>
      <c r="J54" s="13"/>
      <c r="K54" s="13"/>
    </row>
    <row r="55">
      <c r="A55" s="13" t="s">
        <v>606</v>
      </c>
      <c r="B55" s="13">
        <v>4.5596431E7</v>
      </c>
      <c r="C55" s="13">
        <v>4.5596852E7</v>
      </c>
      <c r="D55" s="13" t="s">
        <v>620</v>
      </c>
      <c r="E55" s="13" t="s">
        <v>621</v>
      </c>
      <c r="F55" s="13"/>
      <c r="G55" s="13" t="s">
        <v>503</v>
      </c>
      <c r="H55" s="13" t="s">
        <v>504</v>
      </c>
      <c r="I55" s="13"/>
      <c r="J55" s="13"/>
      <c r="K55" s="13"/>
    </row>
    <row r="56">
      <c r="A56" s="13" t="s">
        <v>622</v>
      </c>
      <c r="B56" s="13">
        <v>2.3321472E7</v>
      </c>
      <c r="C56" s="13">
        <v>2.332149E7</v>
      </c>
      <c r="D56" s="13" t="s">
        <v>623</v>
      </c>
      <c r="E56" s="13" t="s">
        <v>556</v>
      </c>
      <c r="F56" s="13" t="s">
        <v>556</v>
      </c>
      <c r="G56" s="13" t="s">
        <v>497</v>
      </c>
      <c r="H56" s="13" t="s">
        <v>482</v>
      </c>
      <c r="I56" s="13" t="s">
        <v>624</v>
      </c>
      <c r="J56" s="13" t="s">
        <v>492</v>
      </c>
      <c r="K56" s="13" t="s">
        <v>625</v>
      </c>
    </row>
    <row r="57">
      <c r="A57" s="13" t="s">
        <v>622</v>
      </c>
      <c r="B57" s="13">
        <v>9.2071009E7</v>
      </c>
      <c r="C57" s="13">
        <v>9.2071042E7</v>
      </c>
      <c r="D57" s="13" t="s">
        <v>626</v>
      </c>
      <c r="E57" s="13" t="s">
        <v>572</v>
      </c>
      <c r="F57" s="13" t="s">
        <v>579</v>
      </c>
      <c r="G57" s="13" t="s">
        <v>497</v>
      </c>
      <c r="H57" s="13" t="s">
        <v>482</v>
      </c>
      <c r="I57" s="13" t="s">
        <v>627</v>
      </c>
      <c r="J57" s="13" t="s">
        <v>492</v>
      </c>
      <c r="K57" s="13" t="s">
        <v>628</v>
      </c>
    </row>
    <row r="58">
      <c r="A58" s="13" t="s">
        <v>622</v>
      </c>
      <c r="B58" s="13">
        <v>1.04941568E8</v>
      </c>
      <c r="C58" s="13">
        <v>1.04953442E8</v>
      </c>
      <c r="D58" s="13" t="s">
        <v>629</v>
      </c>
      <c r="E58" s="13" t="s">
        <v>630</v>
      </c>
      <c r="F58" s="13"/>
      <c r="G58" s="13" t="s">
        <v>503</v>
      </c>
      <c r="H58" s="13" t="s">
        <v>504</v>
      </c>
    </row>
    <row r="59">
      <c r="A59" s="13" t="s">
        <v>622</v>
      </c>
      <c r="B59" s="13">
        <v>4.4504952E7</v>
      </c>
      <c r="C59" s="13">
        <v>4.4505166E7</v>
      </c>
      <c r="D59" s="13" t="s">
        <v>631</v>
      </c>
      <c r="E59" s="13" t="s">
        <v>632</v>
      </c>
      <c r="F59" s="13"/>
      <c r="G59" s="13" t="s">
        <v>503</v>
      </c>
      <c r="H59" s="13" t="s">
        <v>504</v>
      </c>
      <c r="I59" s="13"/>
      <c r="J59" s="13"/>
      <c r="K59" s="13"/>
    </row>
    <row r="60">
      <c r="A60" s="13" t="s">
        <v>633</v>
      </c>
      <c r="B60" s="13">
        <v>2.2786677E7</v>
      </c>
      <c r="C60" s="13">
        <v>2.2786701E7</v>
      </c>
      <c r="D60" s="13" t="s">
        <v>634</v>
      </c>
      <c r="E60" s="13"/>
      <c r="F60" s="13" t="s">
        <v>556</v>
      </c>
      <c r="G60" s="13"/>
      <c r="H60" s="13" t="s">
        <v>482</v>
      </c>
      <c r="I60" s="13" t="s">
        <v>635</v>
      </c>
      <c r="J60" s="13" t="s">
        <v>492</v>
      </c>
      <c r="K60" s="13" t="s">
        <v>636</v>
      </c>
    </row>
    <row r="61">
      <c r="A61" s="13" t="s">
        <v>633</v>
      </c>
      <c r="B61" s="13">
        <v>3.40389E7</v>
      </c>
      <c r="C61" s="13">
        <v>3.4038937E7</v>
      </c>
      <c r="D61" s="13" t="s">
        <v>637</v>
      </c>
      <c r="E61" s="13" t="s">
        <v>638</v>
      </c>
      <c r="F61" s="13"/>
      <c r="G61" s="13" t="s">
        <v>503</v>
      </c>
      <c r="H61" s="13" t="s">
        <v>504</v>
      </c>
      <c r="I61" s="13"/>
      <c r="J61" s="13"/>
      <c r="K61" s="13"/>
    </row>
    <row r="62">
      <c r="A62" s="13" t="s">
        <v>633</v>
      </c>
      <c r="B62" s="13">
        <v>4.0356106E7</v>
      </c>
      <c r="C62" s="13">
        <v>4.0356275E7</v>
      </c>
      <c r="D62" s="13" t="s">
        <v>639</v>
      </c>
      <c r="E62" s="13" t="s">
        <v>640</v>
      </c>
      <c r="F62" s="13"/>
      <c r="G62" s="13" t="s">
        <v>503</v>
      </c>
      <c r="H62" s="13" t="s">
        <v>504</v>
      </c>
      <c r="I62" s="13"/>
      <c r="J62" s="13"/>
      <c r="K62" s="13"/>
    </row>
    <row r="63">
      <c r="A63" s="13" t="s">
        <v>633</v>
      </c>
      <c r="B63" s="13">
        <v>8.8855508E7</v>
      </c>
      <c r="C63" s="13">
        <v>8.8856962E7</v>
      </c>
      <c r="D63" s="13" t="s">
        <v>641</v>
      </c>
      <c r="E63" s="13" t="s">
        <v>642</v>
      </c>
      <c r="G63" s="13" t="s">
        <v>503</v>
      </c>
      <c r="H63" s="13" t="s">
        <v>504</v>
      </c>
      <c r="I63" s="13"/>
      <c r="J63" s="13"/>
      <c r="K63" s="13"/>
    </row>
    <row r="64">
      <c r="A64" s="13" t="s">
        <v>643</v>
      </c>
      <c r="B64" s="13">
        <v>1.7470907E7</v>
      </c>
      <c r="C64" s="13">
        <v>1.7470923E7</v>
      </c>
      <c r="D64" s="13" t="s">
        <v>644</v>
      </c>
      <c r="E64" s="13" t="s">
        <v>495</v>
      </c>
      <c r="F64" s="13" t="s">
        <v>645</v>
      </c>
      <c r="G64" s="13" t="s">
        <v>497</v>
      </c>
      <c r="H64" s="13" t="s">
        <v>498</v>
      </c>
      <c r="I64" s="13" t="s">
        <v>646</v>
      </c>
      <c r="J64" s="13" t="s">
        <v>484</v>
      </c>
      <c r="K64" s="13" t="s">
        <v>647</v>
      </c>
    </row>
    <row r="65">
      <c r="A65" s="13" t="s">
        <v>643</v>
      </c>
      <c r="B65" s="13">
        <v>2.4613439E7</v>
      </c>
      <c r="C65" s="13">
        <v>2.461353E7</v>
      </c>
      <c r="D65" s="13" t="s">
        <v>648</v>
      </c>
      <c r="E65" s="13" t="s">
        <v>649</v>
      </c>
      <c r="F65" s="13" t="s">
        <v>650</v>
      </c>
      <c r="G65" s="13" t="s">
        <v>489</v>
      </c>
      <c r="H65" s="13" t="s">
        <v>490</v>
      </c>
      <c r="I65" s="13" t="s">
        <v>651</v>
      </c>
      <c r="J65" s="13" t="s">
        <v>492</v>
      </c>
      <c r="K65" s="13" t="s">
        <v>652</v>
      </c>
    </row>
    <row r="66">
      <c r="A66" s="13" t="s">
        <v>643</v>
      </c>
      <c r="B66" s="13">
        <v>6.6490398E7</v>
      </c>
      <c r="C66" s="13">
        <v>6.6490467E7</v>
      </c>
      <c r="D66" s="13" t="s">
        <v>653</v>
      </c>
      <c r="E66" s="13" t="s">
        <v>654</v>
      </c>
      <c r="F66" s="13" t="s">
        <v>655</v>
      </c>
      <c r="G66" s="13" t="s">
        <v>489</v>
      </c>
      <c r="H66" s="13" t="s">
        <v>490</v>
      </c>
      <c r="I66" s="13" t="s">
        <v>656</v>
      </c>
      <c r="J66" s="13" t="s">
        <v>492</v>
      </c>
      <c r="K66" s="13" t="s">
        <v>657</v>
      </c>
    </row>
    <row r="67">
      <c r="A67" s="13" t="s">
        <v>643</v>
      </c>
      <c r="B67" s="13">
        <v>6.7842864E7</v>
      </c>
      <c r="C67" s="13">
        <v>6.784295E7</v>
      </c>
      <c r="D67" s="13" t="s">
        <v>658</v>
      </c>
      <c r="E67" s="13" t="s">
        <v>572</v>
      </c>
      <c r="F67" s="13"/>
      <c r="H67" s="13"/>
      <c r="I67" s="13"/>
      <c r="J67" s="13"/>
      <c r="K67" s="13"/>
    </row>
    <row r="68">
      <c r="A68" s="13" t="s">
        <v>643</v>
      </c>
      <c r="B68" s="13">
        <v>8.7604287E7</v>
      </c>
      <c r="C68" s="13">
        <v>8.7604329E7</v>
      </c>
      <c r="D68" s="13" t="s">
        <v>659</v>
      </c>
      <c r="E68" s="13" t="s">
        <v>608</v>
      </c>
      <c r="F68" s="13" t="s">
        <v>608</v>
      </c>
      <c r="G68" s="13" t="s">
        <v>497</v>
      </c>
      <c r="H68" s="13" t="s">
        <v>610</v>
      </c>
      <c r="I68" s="13" t="s">
        <v>660</v>
      </c>
      <c r="J68" s="13" t="s">
        <v>492</v>
      </c>
      <c r="K68" s="13" t="s">
        <v>661</v>
      </c>
    </row>
    <row r="69">
      <c r="A69" s="13" t="s">
        <v>643</v>
      </c>
      <c r="B69" s="13">
        <v>7.1475617E7</v>
      </c>
      <c r="C69" s="13">
        <v>7.1476009E7</v>
      </c>
      <c r="D69" s="13" t="s">
        <v>662</v>
      </c>
      <c r="E69" s="13" t="s">
        <v>663</v>
      </c>
      <c r="G69" s="13" t="s">
        <v>503</v>
      </c>
      <c r="H69" s="13" t="s">
        <v>504</v>
      </c>
      <c r="I69" s="13"/>
      <c r="J69" s="13"/>
      <c r="K69" s="13"/>
    </row>
    <row r="70">
      <c r="A70" s="13" t="s">
        <v>664</v>
      </c>
      <c r="B70" s="13">
        <v>8.0147059E7</v>
      </c>
      <c r="C70" s="13">
        <v>8.0147139E7</v>
      </c>
      <c r="D70" s="13" t="s">
        <v>665</v>
      </c>
      <c r="E70" s="13"/>
      <c r="F70" s="13" t="s">
        <v>666</v>
      </c>
      <c r="G70" s="13"/>
      <c r="H70" s="13" t="s">
        <v>498</v>
      </c>
      <c r="I70" s="13" t="s">
        <v>667</v>
      </c>
      <c r="J70" s="13" t="s">
        <v>484</v>
      </c>
      <c r="K70" s="13" t="s">
        <v>668</v>
      </c>
    </row>
    <row r="71">
      <c r="A71" s="13" t="s">
        <v>664</v>
      </c>
      <c r="B71" s="13">
        <v>4.0818868E7</v>
      </c>
      <c r="C71" s="13">
        <v>4.0818938E7</v>
      </c>
      <c r="D71" s="13" t="s">
        <v>669</v>
      </c>
      <c r="E71" s="13" t="s">
        <v>670</v>
      </c>
      <c r="G71" s="13" t="s">
        <v>503</v>
      </c>
      <c r="H71" s="13" t="s">
        <v>504</v>
      </c>
    </row>
    <row r="72">
      <c r="A72" s="13" t="s">
        <v>664</v>
      </c>
      <c r="B72" s="13">
        <v>4.1029974E7</v>
      </c>
      <c r="C72" s="13">
        <v>4.1030044E7</v>
      </c>
      <c r="D72" s="13" t="s">
        <v>671</v>
      </c>
      <c r="E72" s="13" t="s">
        <v>672</v>
      </c>
      <c r="G72" s="13" t="s">
        <v>503</v>
      </c>
      <c r="H72" s="13" t="s">
        <v>504</v>
      </c>
    </row>
    <row r="73">
      <c r="A73" s="13" t="s">
        <v>664</v>
      </c>
      <c r="B73" s="13">
        <v>4.1046809E7</v>
      </c>
      <c r="C73" s="13">
        <v>4.1046933E7</v>
      </c>
      <c r="D73" s="13" t="s">
        <v>673</v>
      </c>
      <c r="E73" s="13" t="s">
        <v>674</v>
      </c>
      <c r="G73" s="13" t="s">
        <v>503</v>
      </c>
      <c r="H73" s="13" t="s">
        <v>504</v>
      </c>
    </row>
    <row r="74">
      <c r="A74" s="13" t="s">
        <v>664</v>
      </c>
      <c r="B74" s="13">
        <v>4.1123686E7</v>
      </c>
      <c r="C74" s="13">
        <v>4.1124066E7</v>
      </c>
      <c r="D74" s="13" t="s">
        <v>675</v>
      </c>
      <c r="E74" s="13" t="s">
        <v>676</v>
      </c>
      <c r="G74" s="13" t="s">
        <v>503</v>
      </c>
      <c r="H74" s="13" t="s">
        <v>504</v>
      </c>
    </row>
    <row r="75">
      <c r="A75" s="13" t="s">
        <v>664</v>
      </c>
      <c r="B75" s="13">
        <v>4.1167748E7</v>
      </c>
      <c r="C75" s="13">
        <v>4.1168093E7</v>
      </c>
      <c r="D75" s="13" t="s">
        <v>677</v>
      </c>
      <c r="E75" s="13" t="s">
        <v>678</v>
      </c>
      <c r="G75" s="13" t="s">
        <v>503</v>
      </c>
      <c r="H75" s="13" t="s">
        <v>504</v>
      </c>
    </row>
    <row r="76">
      <c r="A76" s="13" t="s">
        <v>664</v>
      </c>
      <c r="B76" s="13">
        <v>413443.0</v>
      </c>
      <c r="C76" s="13">
        <v>413941.0</v>
      </c>
      <c r="D76" s="13" t="s">
        <v>679</v>
      </c>
      <c r="E76" s="13" t="s">
        <v>680</v>
      </c>
      <c r="G76" s="13" t="s">
        <v>503</v>
      </c>
      <c r="H76" s="13" t="s">
        <v>504</v>
      </c>
    </row>
    <row r="77">
      <c r="A77" s="13" t="s">
        <v>664</v>
      </c>
      <c r="B77" s="13">
        <v>5.710639E7</v>
      </c>
      <c r="C77" s="13">
        <v>5.7106493E7</v>
      </c>
      <c r="D77" s="13" t="s">
        <v>681</v>
      </c>
      <c r="E77" s="13" t="s">
        <v>682</v>
      </c>
      <c r="G77" s="13" t="s">
        <v>503</v>
      </c>
      <c r="H77" s="13" t="s">
        <v>504</v>
      </c>
    </row>
    <row r="78">
      <c r="A78" s="13" t="s">
        <v>664</v>
      </c>
      <c r="B78" s="13">
        <v>8.0090217E7</v>
      </c>
      <c r="C78" s="13">
        <v>8.0090346E7</v>
      </c>
      <c r="D78" s="13" t="s">
        <v>683</v>
      </c>
      <c r="E78" s="13" t="s">
        <v>684</v>
      </c>
      <c r="G78" s="13" t="s">
        <v>503</v>
      </c>
      <c r="H78" s="13" t="s">
        <v>504</v>
      </c>
    </row>
    <row r="79">
      <c r="A79" s="13" t="s">
        <v>685</v>
      </c>
      <c r="B79" s="13">
        <v>5.5586155E7</v>
      </c>
      <c r="C79" s="13">
        <v>5.5586227E7</v>
      </c>
      <c r="D79" s="13" t="s">
        <v>686</v>
      </c>
      <c r="E79" s="13" t="s">
        <v>608</v>
      </c>
      <c r="F79" s="13" t="s">
        <v>572</v>
      </c>
      <c r="G79" s="13" t="s">
        <v>497</v>
      </c>
      <c r="H79" s="13" t="s">
        <v>490</v>
      </c>
      <c r="I79" s="13" t="s">
        <v>687</v>
      </c>
      <c r="J79" s="13" t="s">
        <v>492</v>
      </c>
      <c r="K79" s="13" t="s">
        <v>688</v>
      </c>
    </row>
    <row r="80">
      <c r="A80" s="13" t="s">
        <v>689</v>
      </c>
      <c r="B80" s="13">
        <v>1.3207858E7</v>
      </c>
      <c r="C80" s="13">
        <v>1.3207897E7</v>
      </c>
      <c r="D80" s="13" t="s">
        <v>690</v>
      </c>
      <c r="E80" s="13" t="s">
        <v>572</v>
      </c>
      <c r="F80" s="13" t="s">
        <v>608</v>
      </c>
      <c r="G80" s="13" t="s">
        <v>497</v>
      </c>
      <c r="H80" s="13" t="s">
        <v>482</v>
      </c>
      <c r="I80" s="13" t="s">
        <v>691</v>
      </c>
      <c r="J80" s="13" t="s">
        <v>492</v>
      </c>
      <c r="K80" s="13" t="s">
        <v>692</v>
      </c>
    </row>
    <row r="81">
      <c r="A81" s="13" t="s">
        <v>689</v>
      </c>
      <c r="B81" s="13">
        <v>1.4496041E7</v>
      </c>
      <c r="C81" s="13">
        <v>1.4496074E7</v>
      </c>
      <c r="D81" s="13" t="s">
        <v>693</v>
      </c>
      <c r="E81" s="13" t="s">
        <v>495</v>
      </c>
      <c r="F81" s="13" t="s">
        <v>548</v>
      </c>
      <c r="G81" s="13" t="s">
        <v>497</v>
      </c>
      <c r="H81" s="13" t="s">
        <v>498</v>
      </c>
      <c r="I81" s="13" t="s">
        <v>694</v>
      </c>
      <c r="J81" s="13" t="s">
        <v>492</v>
      </c>
      <c r="K81" s="13" t="s">
        <v>695</v>
      </c>
    </row>
    <row r="82">
      <c r="A82" s="13" t="s">
        <v>689</v>
      </c>
      <c r="B82" s="13">
        <v>1.8786034E7</v>
      </c>
      <c r="C82" s="13">
        <v>1.878605E7</v>
      </c>
      <c r="D82" s="13" t="s">
        <v>696</v>
      </c>
      <c r="E82" s="13" t="s">
        <v>697</v>
      </c>
      <c r="F82" s="13" t="s">
        <v>698</v>
      </c>
      <c r="G82" s="13" t="s">
        <v>497</v>
      </c>
      <c r="H82" s="13" t="s">
        <v>482</v>
      </c>
      <c r="I82" s="13" t="s">
        <v>699</v>
      </c>
      <c r="J82" s="13" t="s">
        <v>492</v>
      </c>
      <c r="K82" s="13" t="s">
        <v>700</v>
      </c>
    </row>
    <row r="83">
      <c r="A83" s="13" t="s">
        <v>689</v>
      </c>
      <c r="B83" s="13">
        <v>4.5770204E7</v>
      </c>
      <c r="C83" s="13">
        <v>4.5770264E7</v>
      </c>
      <c r="D83" s="13" t="s">
        <v>701</v>
      </c>
      <c r="E83" s="13" t="s">
        <v>608</v>
      </c>
      <c r="F83" s="13" t="s">
        <v>572</v>
      </c>
      <c r="G83" s="13" t="s">
        <v>497</v>
      </c>
      <c r="H83" s="13" t="s">
        <v>610</v>
      </c>
      <c r="I83" s="13" t="s">
        <v>687</v>
      </c>
      <c r="J83" s="13" t="s">
        <v>492</v>
      </c>
      <c r="K83" s="13" t="s">
        <v>702</v>
      </c>
    </row>
    <row r="84">
      <c r="A84" s="13" t="s">
        <v>689</v>
      </c>
      <c r="B84" s="13">
        <v>1.765612E7</v>
      </c>
      <c r="C84" s="13">
        <v>1.7656196E7</v>
      </c>
      <c r="D84" s="13" t="s">
        <v>703</v>
      </c>
      <c r="E84" s="13" t="s">
        <v>704</v>
      </c>
      <c r="G84" s="13" t="s">
        <v>503</v>
      </c>
      <c r="H84" s="13" t="s">
        <v>504</v>
      </c>
    </row>
    <row r="85">
      <c r="A85" s="13" t="s">
        <v>689</v>
      </c>
      <c r="B85" s="13">
        <v>2.0544314E7</v>
      </c>
      <c r="C85" s="13">
        <v>2.0545717E7</v>
      </c>
      <c r="D85" s="13" t="s">
        <v>705</v>
      </c>
      <c r="E85" s="13" t="s">
        <v>706</v>
      </c>
      <c r="G85" s="13" t="s">
        <v>503</v>
      </c>
      <c r="H85" s="13" t="s">
        <v>504</v>
      </c>
    </row>
    <row r="86">
      <c r="A86" s="13" t="s">
        <v>689</v>
      </c>
      <c r="B86" s="13">
        <v>2.0623975E7</v>
      </c>
      <c r="C86" s="13">
        <v>2.0625378E7</v>
      </c>
      <c r="D86" s="13" t="s">
        <v>707</v>
      </c>
      <c r="E86" s="13" t="s">
        <v>708</v>
      </c>
      <c r="G86" s="13" t="s">
        <v>503</v>
      </c>
      <c r="H86" s="13" t="s">
        <v>504</v>
      </c>
    </row>
    <row r="87">
      <c r="A87" s="13" t="s">
        <v>689</v>
      </c>
      <c r="B87" s="13">
        <v>3.4741149E7</v>
      </c>
      <c r="C87" s="13">
        <v>3.4742044E7</v>
      </c>
      <c r="D87" s="13" t="s">
        <v>709</v>
      </c>
      <c r="E87" s="13" t="s">
        <v>710</v>
      </c>
      <c r="G87" s="13" t="s">
        <v>503</v>
      </c>
      <c r="H87" s="13" t="s">
        <v>504</v>
      </c>
    </row>
    <row r="88">
      <c r="A88" s="13" t="s">
        <v>689</v>
      </c>
      <c r="B88" s="13">
        <v>3.4943461E7</v>
      </c>
      <c r="C88" s="13">
        <v>3.4944774E7</v>
      </c>
      <c r="D88" s="13" t="s">
        <v>711</v>
      </c>
      <c r="E88" s="13" t="s">
        <v>712</v>
      </c>
      <c r="G88" s="13" t="s">
        <v>503</v>
      </c>
      <c r="H88" s="13" t="s">
        <v>504</v>
      </c>
    </row>
    <row r="89">
      <c r="A89" s="13" t="s">
        <v>689</v>
      </c>
      <c r="B89" s="13">
        <v>3.5527101E7</v>
      </c>
      <c r="C89" s="13">
        <v>3.5527847E7</v>
      </c>
      <c r="D89" s="13" t="s">
        <v>713</v>
      </c>
      <c r="E89" s="13" t="s">
        <v>714</v>
      </c>
      <c r="G89" s="13" t="s">
        <v>503</v>
      </c>
      <c r="H89" s="13" t="s">
        <v>504</v>
      </c>
    </row>
    <row r="90">
      <c r="A90" s="13" t="s">
        <v>689</v>
      </c>
      <c r="B90" s="13">
        <v>4510857.0</v>
      </c>
      <c r="C90" s="13">
        <v>4513487.0</v>
      </c>
      <c r="D90" s="13" t="s">
        <v>715</v>
      </c>
      <c r="E90" s="13" t="s">
        <v>716</v>
      </c>
      <c r="G90" s="13" t="s">
        <v>503</v>
      </c>
      <c r="H90" s="13" t="s">
        <v>504</v>
      </c>
    </row>
    <row r="91">
      <c r="A91" s="13" t="s">
        <v>689</v>
      </c>
      <c r="B91" s="13">
        <v>4.7802225E7</v>
      </c>
      <c r="C91" s="13">
        <v>4.7802696E7</v>
      </c>
      <c r="D91" s="13" t="s">
        <v>717</v>
      </c>
      <c r="E91" s="13" t="s">
        <v>718</v>
      </c>
      <c r="G91" s="13" t="s">
        <v>503</v>
      </c>
      <c r="H91" s="13" t="s">
        <v>504</v>
      </c>
    </row>
    <row r="92">
      <c r="A92" s="13" t="s">
        <v>689</v>
      </c>
      <c r="B92" s="13">
        <v>4.8874554E7</v>
      </c>
      <c r="C92" s="13">
        <v>4.88746E7</v>
      </c>
      <c r="D92" s="13" t="s">
        <v>719</v>
      </c>
      <c r="E92" s="13" t="s">
        <v>720</v>
      </c>
      <c r="G92" s="13" t="s">
        <v>503</v>
      </c>
      <c r="H92" s="13" t="s">
        <v>504</v>
      </c>
    </row>
    <row r="93">
      <c r="A93" s="13" t="s">
        <v>689</v>
      </c>
      <c r="B93" s="13">
        <v>4.9746666E7</v>
      </c>
      <c r="C93" s="13">
        <v>4.9746738E7</v>
      </c>
      <c r="D93" s="13" t="s">
        <v>721</v>
      </c>
      <c r="E93" s="13" t="s">
        <v>722</v>
      </c>
      <c r="G93" s="13" t="s">
        <v>503</v>
      </c>
      <c r="H93" s="13" t="s">
        <v>504</v>
      </c>
    </row>
    <row r="94">
      <c r="A94" s="13" t="s">
        <v>689</v>
      </c>
      <c r="B94" s="13">
        <v>5.2384192E7</v>
      </c>
      <c r="C94" s="13">
        <v>5.2385357E7</v>
      </c>
      <c r="D94" s="13" t="s">
        <v>723</v>
      </c>
      <c r="E94" s="13" t="s">
        <v>724</v>
      </c>
      <c r="G94" s="13" t="s">
        <v>503</v>
      </c>
      <c r="H94" s="13" t="s">
        <v>504</v>
      </c>
    </row>
    <row r="95">
      <c r="A95" s="13" t="s">
        <v>689</v>
      </c>
      <c r="B95" s="13">
        <v>5.2612695E7</v>
      </c>
      <c r="C95" s="13">
        <v>5.2614201E7</v>
      </c>
      <c r="D95" s="13" t="s">
        <v>725</v>
      </c>
      <c r="E95" s="13" t="s">
        <v>726</v>
      </c>
      <c r="G95" s="13" t="s">
        <v>503</v>
      </c>
      <c r="H95" s="13" t="s">
        <v>504</v>
      </c>
    </row>
    <row r="96">
      <c r="A96" s="13" t="s">
        <v>689</v>
      </c>
      <c r="B96" s="13">
        <v>5.3237134E7</v>
      </c>
      <c r="C96" s="13">
        <v>5.3237951E7</v>
      </c>
      <c r="D96" s="13" t="s">
        <v>727</v>
      </c>
      <c r="E96" s="13" t="s">
        <v>728</v>
      </c>
      <c r="G96" s="13" t="s">
        <v>503</v>
      </c>
      <c r="H96" s="13" t="s">
        <v>504</v>
      </c>
    </row>
    <row r="97">
      <c r="A97" s="13" t="s">
        <v>689</v>
      </c>
      <c r="B97" s="13">
        <v>5.5517968E7</v>
      </c>
      <c r="C97" s="13">
        <v>5.5518023E7</v>
      </c>
      <c r="D97" s="13" t="s">
        <v>729</v>
      </c>
      <c r="E97" s="13" t="s">
        <v>730</v>
      </c>
      <c r="G97" s="13" t="s">
        <v>503</v>
      </c>
      <c r="H97" s="13" t="s">
        <v>504</v>
      </c>
    </row>
    <row r="98">
      <c r="A98" s="13" t="s">
        <v>689</v>
      </c>
      <c r="B98" s="13">
        <v>5.655452E7</v>
      </c>
      <c r="C98" s="13">
        <v>5.6554914E7</v>
      </c>
      <c r="D98" s="13" t="s">
        <v>731</v>
      </c>
      <c r="E98" s="13" t="s">
        <v>732</v>
      </c>
      <c r="G98" s="13" t="s">
        <v>503</v>
      </c>
      <c r="H98" s="13" t="s">
        <v>504</v>
      </c>
    </row>
    <row r="99">
      <c r="A99" s="13" t="s">
        <v>689</v>
      </c>
      <c r="B99" s="13">
        <v>5.6577171E7</v>
      </c>
      <c r="C99" s="13">
        <v>5.6578535E7</v>
      </c>
      <c r="D99" s="13" t="s">
        <v>733</v>
      </c>
      <c r="E99" s="13" t="s">
        <v>734</v>
      </c>
      <c r="G99" s="13" t="s">
        <v>503</v>
      </c>
      <c r="H99" s="13" t="s">
        <v>504</v>
      </c>
    </row>
    <row r="100">
      <c r="A100" s="13" t="s">
        <v>689</v>
      </c>
      <c r="B100" s="13">
        <v>5.7859361E7</v>
      </c>
      <c r="C100" s="13">
        <v>5.7860243E7</v>
      </c>
      <c r="D100" s="13" t="s">
        <v>735</v>
      </c>
      <c r="E100" s="13" t="s">
        <v>736</v>
      </c>
      <c r="G100" s="13" t="s">
        <v>503</v>
      </c>
      <c r="H100" s="13" t="s">
        <v>504</v>
      </c>
    </row>
    <row r="101">
      <c r="A101" s="13" t="s">
        <v>689</v>
      </c>
      <c r="B101" s="13">
        <v>7765776.0</v>
      </c>
      <c r="C101" s="13">
        <v>7766151.0</v>
      </c>
      <c r="D101" s="13" t="s">
        <v>737</v>
      </c>
      <c r="E101" s="13" t="s">
        <v>738</v>
      </c>
      <c r="G101" s="13" t="s">
        <v>503</v>
      </c>
      <c r="H101" s="13" t="s">
        <v>504</v>
      </c>
    </row>
    <row r="102">
      <c r="A102" s="13" t="s">
        <v>689</v>
      </c>
      <c r="B102" s="13">
        <v>7870936.0</v>
      </c>
      <c r="C102" s="13">
        <v>7871120.0</v>
      </c>
      <c r="D102" s="13" t="s">
        <v>739</v>
      </c>
      <c r="E102" s="13" t="s">
        <v>740</v>
      </c>
      <c r="G102" s="13" t="s">
        <v>503</v>
      </c>
      <c r="H102" s="13" t="s">
        <v>504</v>
      </c>
    </row>
    <row r="103">
      <c r="A103" s="13" t="s">
        <v>741</v>
      </c>
      <c r="B103" s="13">
        <v>9.6197066E7</v>
      </c>
      <c r="C103" s="13">
        <v>9.6197122E7</v>
      </c>
      <c r="D103" s="13" t="s">
        <v>742</v>
      </c>
      <c r="E103" s="13" t="s">
        <v>487</v>
      </c>
      <c r="F103" s="13" t="s">
        <v>743</v>
      </c>
      <c r="G103" s="13" t="s">
        <v>489</v>
      </c>
      <c r="H103" s="13" t="s">
        <v>490</v>
      </c>
      <c r="I103" s="13" t="s">
        <v>744</v>
      </c>
      <c r="J103" s="13" t="s">
        <v>492</v>
      </c>
      <c r="K103" s="13" t="s">
        <v>745</v>
      </c>
    </row>
    <row r="104">
      <c r="A104" s="13" t="s">
        <v>741</v>
      </c>
      <c r="B104" s="13">
        <v>1.00104799E8</v>
      </c>
      <c r="C104" s="13">
        <v>1.00104824E8</v>
      </c>
      <c r="D104" s="13" t="s">
        <v>746</v>
      </c>
      <c r="F104" s="13" t="s">
        <v>645</v>
      </c>
      <c r="H104" s="13" t="s">
        <v>490</v>
      </c>
    </row>
    <row r="105">
      <c r="A105" s="13" t="s">
        <v>741</v>
      </c>
      <c r="B105" s="13">
        <v>1.76093058E8</v>
      </c>
      <c r="C105" s="13">
        <v>1.76093104E8</v>
      </c>
      <c r="D105" s="13" t="s">
        <v>747</v>
      </c>
      <c r="E105" s="13" t="s">
        <v>614</v>
      </c>
      <c r="F105" s="13" t="s">
        <v>614</v>
      </c>
      <c r="G105" s="13" t="s">
        <v>615</v>
      </c>
      <c r="H105" s="13" t="s">
        <v>482</v>
      </c>
      <c r="I105" s="13" t="s">
        <v>748</v>
      </c>
      <c r="J105" s="13" t="s">
        <v>492</v>
      </c>
      <c r="K105" s="13" t="s">
        <v>749</v>
      </c>
    </row>
    <row r="106">
      <c r="A106" s="13" t="s">
        <v>741</v>
      </c>
      <c r="B106" s="13">
        <v>1.90880872E8</v>
      </c>
      <c r="C106" s="13">
        <v>1.9088092E8</v>
      </c>
      <c r="D106" s="13" t="s">
        <v>750</v>
      </c>
      <c r="E106" s="13" t="s">
        <v>751</v>
      </c>
      <c r="F106" s="13" t="s">
        <v>751</v>
      </c>
      <c r="G106" s="13" t="s">
        <v>497</v>
      </c>
      <c r="H106" s="13" t="s">
        <v>498</v>
      </c>
      <c r="I106" s="13" t="s">
        <v>752</v>
      </c>
      <c r="J106" s="13" t="s">
        <v>484</v>
      </c>
      <c r="K106" s="13" t="s">
        <v>753</v>
      </c>
    </row>
    <row r="107">
      <c r="A107" s="13" t="s">
        <v>741</v>
      </c>
      <c r="B107" s="13">
        <v>1.51577914E8</v>
      </c>
      <c r="C107" s="13">
        <v>1.51609576E8</v>
      </c>
      <c r="D107" s="13" t="s">
        <v>754</v>
      </c>
      <c r="E107" s="13" t="s">
        <v>755</v>
      </c>
      <c r="G107" s="13" t="s">
        <v>503</v>
      </c>
      <c r="H107" s="13" t="s">
        <v>553</v>
      </c>
    </row>
    <row r="108">
      <c r="A108" s="13" t="s">
        <v>741</v>
      </c>
      <c r="B108" s="13">
        <v>1.78653488E8</v>
      </c>
      <c r="C108" s="13">
        <v>1.78654118E8</v>
      </c>
      <c r="D108" s="13" t="s">
        <v>756</v>
      </c>
      <c r="E108" s="13" t="s">
        <v>757</v>
      </c>
      <c r="G108" s="13" t="s">
        <v>503</v>
      </c>
      <c r="H108" s="13" t="s">
        <v>758</v>
      </c>
    </row>
    <row r="109">
      <c r="A109" s="13" t="s">
        <v>741</v>
      </c>
      <c r="B109" s="13">
        <v>2.30996318E8</v>
      </c>
      <c r="C109" s="13">
        <v>2.30996421E8</v>
      </c>
      <c r="D109" s="13" t="s">
        <v>759</v>
      </c>
      <c r="E109" s="13" t="s">
        <v>760</v>
      </c>
      <c r="G109" s="13" t="s">
        <v>503</v>
      </c>
      <c r="H109" s="13" t="s">
        <v>504</v>
      </c>
    </row>
    <row r="110">
      <c r="A110" s="13" t="s">
        <v>741</v>
      </c>
      <c r="B110" s="13">
        <v>2.32847506E8</v>
      </c>
      <c r="C110" s="13">
        <v>2.32847571E8</v>
      </c>
      <c r="D110" s="13" t="s">
        <v>761</v>
      </c>
      <c r="E110" s="13" t="s">
        <v>762</v>
      </c>
      <c r="G110" s="13" t="s">
        <v>503</v>
      </c>
      <c r="H110" s="13" t="s">
        <v>504</v>
      </c>
    </row>
    <row r="111">
      <c r="A111" s="13" t="s">
        <v>763</v>
      </c>
      <c r="B111" s="13">
        <v>2652733.0</v>
      </c>
      <c r="C111" s="13">
        <v>2652775.0</v>
      </c>
      <c r="D111" s="13" t="s">
        <v>764</v>
      </c>
      <c r="E111" s="13" t="s">
        <v>765</v>
      </c>
      <c r="F111" s="13" t="s">
        <v>766</v>
      </c>
      <c r="G111" s="13" t="s">
        <v>497</v>
      </c>
      <c r="H111" s="13" t="s">
        <v>490</v>
      </c>
      <c r="I111" s="13" t="s">
        <v>616</v>
      </c>
      <c r="J111" s="13" t="s">
        <v>492</v>
      </c>
      <c r="K111" s="13" t="s">
        <v>767</v>
      </c>
    </row>
    <row r="112">
      <c r="A112" s="13" t="s">
        <v>763</v>
      </c>
      <c r="B112" s="13">
        <v>4699397.0</v>
      </c>
      <c r="C112" s="13">
        <v>4699493.0</v>
      </c>
      <c r="D112" s="13" t="s">
        <v>768</v>
      </c>
      <c r="F112" s="13" t="s">
        <v>769</v>
      </c>
      <c r="H112" s="13" t="s">
        <v>482</v>
      </c>
      <c r="I112" s="13" t="s">
        <v>770</v>
      </c>
      <c r="J112" s="13" t="s">
        <v>492</v>
      </c>
      <c r="K112" s="13" t="s">
        <v>771</v>
      </c>
    </row>
    <row r="113">
      <c r="A113" s="13" t="s">
        <v>763</v>
      </c>
      <c r="B113" s="13">
        <v>1.7659123E7</v>
      </c>
      <c r="C113" s="13">
        <v>1.7659247E7</v>
      </c>
      <c r="D113" s="13" t="s">
        <v>772</v>
      </c>
      <c r="E113" s="13" t="s">
        <v>773</v>
      </c>
      <c r="G113" s="13" t="s">
        <v>503</v>
      </c>
      <c r="H113" s="13" t="s">
        <v>504</v>
      </c>
    </row>
    <row r="114">
      <c r="A114" s="13" t="s">
        <v>763</v>
      </c>
      <c r="B114" s="13">
        <v>6.2813163E7</v>
      </c>
      <c r="C114" s="13">
        <v>6.2813552E7</v>
      </c>
      <c r="D114" s="13" t="s">
        <v>774</v>
      </c>
      <c r="E114" s="13" t="s">
        <v>775</v>
      </c>
      <c r="G114" s="13" t="s">
        <v>503</v>
      </c>
      <c r="H114" s="13" t="s">
        <v>504</v>
      </c>
    </row>
    <row r="115">
      <c r="A115" s="13" t="s">
        <v>776</v>
      </c>
      <c r="B115" s="13">
        <v>4.3776443E7</v>
      </c>
      <c r="C115" s="13">
        <v>4.3776479E7</v>
      </c>
      <c r="D115" s="13" t="s">
        <v>777</v>
      </c>
      <c r="F115" s="13" t="s">
        <v>778</v>
      </c>
      <c r="H115" s="13" t="s">
        <v>779</v>
      </c>
      <c r="I115" s="13" t="s">
        <v>780</v>
      </c>
      <c r="J115" s="13" t="s">
        <v>484</v>
      </c>
      <c r="K115" s="13" t="s">
        <v>781</v>
      </c>
    </row>
    <row r="116">
      <c r="A116" s="13" t="s">
        <v>776</v>
      </c>
      <c r="B116" s="13">
        <v>4.4551113E7</v>
      </c>
      <c r="C116" s="13">
        <v>4.4551165E7</v>
      </c>
      <c r="D116" s="13" t="s">
        <v>782</v>
      </c>
      <c r="E116" s="13" t="s">
        <v>783</v>
      </c>
      <c r="G116" s="13" t="s">
        <v>503</v>
      </c>
      <c r="H116" s="13" t="s">
        <v>504</v>
      </c>
    </row>
    <row r="117">
      <c r="A117" s="13" t="s">
        <v>776</v>
      </c>
      <c r="B117" s="13">
        <v>4.457438E7</v>
      </c>
      <c r="C117" s="13">
        <v>4.4574817E7</v>
      </c>
      <c r="D117" s="13" t="s">
        <v>784</v>
      </c>
      <c r="E117" s="13" t="s">
        <v>785</v>
      </c>
      <c r="G117" s="13" t="s">
        <v>503</v>
      </c>
      <c r="H117" s="13" t="s">
        <v>504</v>
      </c>
    </row>
    <row r="118">
      <c r="A118" s="13" t="s">
        <v>776</v>
      </c>
      <c r="B118" s="13">
        <v>4.4627465E7</v>
      </c>
      <c r="C118" s="13">
        <v>4.4627515E7</v>
      </c>
      <c r="D118" s="13" t="s">
        <v>786</v>
      </c>
      <c r="E118" s="13" t="s">
        <v>787</v>
      </c>
      <c r="G118" s="13" t="s">
        <v>503</v>
      </c>
      <c r="H118" s="13" t="s">
        <v>504</v>
      </c>
    </row>
    <row r="119">
      <c r="A119" s="13" t="s">
        <v>776</v>
      </c>
      <c r="B119" s="13">
        <v>4.4637696E7</v>
      </c>
      <c r="C119" s="13">
        <v>4.4637743E7</v>
      </c>
      <c r="D119" s="13" t="s">
        <v>788</v>
      </c>
      <c r="E119" s="13" t="s">
        <v>789</v>
      </c>
      <c r="G119" s="13" t="s">
        <v>503</v>
      </c>
      <c r="H119" s="13" t="s">
        <v>504</v>
      </c>
    </row>
    <row r="120">
      <c r="A120" s="13" t="s">
        <v>776</v>
      </c>
      <c r="B120" s="13">
        <v>4.6334453E7</v>
      </c>
      <c r="C120" s="13">
        <v>4.6334765E7</v>
      </c>
      <c r="D120" s="13" t="s">
        <v>790</v>
      </c>
      <c r="E120" s="13" t="s">
        <v>791</v>
      </c>
      <c r="G120" s="13" t="s">
        <v>503</v>
      </c>
      <c r="H120" s="13" t="s">
        <v>504</v>
      </c>
    </row>
    <row r="121">
      <c r="A121" s="13" t="s">
        <v>792</v>
      </c>
      <c r="B121" s="13">
        <v>1.9766762E7</v>
      </c>
      <c r="C121" s="13">
        <v>1.9766807E7</v>
      </c>
      <c r="D121" s="13" t="s">
        <v>793</v>
      </c>
      <c r="E121" s="13" t="s">
        <v>614</v>
      </c>
      <c r="G121" s="13" t="s">
        <v>615</v>
      </c>
      <c r="H121" s="13" t="s">
        <v>482</v>
      </c>
      <c r="I121" s="13" t="s">
        <v>616</v>
      </c>
      <c r="J121" s="13" t="s">
        <v>492</v>
      </c>
      <c r="K121" s="13" t="s">
        <v>794</v>
      </c>
    </row>
    <row r="122">
      <c r="A122" s="13" t="s">
        <v>792</v>
      </c>
      <c r="B122" s="13">
        <v>4.5795354E7</v>
      </c>
      <c r="C122" s="13">
        <v>4.5795424E7</v>
      </c>
      <c r="D122" s="13" t="s">
        <v>795</v>
      </c>
      <c r="E122" s="13" t="s">
        <v>796</v>
      </c>
      <c r="F122" s="13" t="s">
        <v>796</v>
      </c>
      <c r="G122" s="13" t="s">
        <v>497</v>
      </c>
      <c r="H122" s="13" t="s">
        <v>490</v>
      </c>
      <c r="I122" s="13" t="s">
        <v>797</v>
      </c>
      <c r="J122" s="13" t="s">
        <v>492</v>
      </c>
      <c r="K122" s="13" t="s">
        <v>798</v>
      </c>
    </row>
    <row r="123">
      <c r="A123" s="13" t="s">
        <v>792</v>
      </c>
      <c r="B123" s="13">
        <v>3.7568317E7</v>
      </c>
      <c r="C123" s="13">
        <v>3.7568479E7</v>
      </c>
      <c r="D123" s="13" t="s">
        <v>799</v>
      </c>
      <c r="E123" s="13" t="s">
        <v>800</v>
      </c>
      <c r="G123" s="13" t="s">
        <v>503</v>
      </c>
      <c r="H123" s="13" t="s">
        <v>504</v>
      </c>
    </row>
    <row r="124">
      <c r="A124" s="13" t="s">
        <v>792</v>
      </c>
      <c r="B124" s="13">
        <v>3.7723761E7</v>
      </c>
      <c r="C124" s="13">
        <v>3.7724957E7</v>
      </c>
      <c r="D124" s="13" t="s">
        <v>801</v>
      </c>
      <c r="E124" s="13" t="s">
        <v>802</v>
      </c>
      <c r="G124" s="13" t="s">
        <v>503</v>
      </c>
      <c r="H124" s="13" t="s">
        <v>504</v>
      </c>
    </row>
    <row r="125">
      <c r="A125" s="13" t="s">
        <v>803</v>
      </c>
      <c r="B125" s="13">
        <v>6.3912684E7</v>
      </c>
      <c r="C125" s="13">
        <v>6.3912726E7</v>
      </c>
      <c r="D125" s="13" t="s">
        <v>804</v>
      </c>
      <c r="E125" s="13" t="s">
        <v>572</v>
      </c>
      <c r="F125" s="13" t="s">
        <v>805</v>
      </c>
      <c r="G125" s="13" t="s">
        <v>497</v>
      </c>
      <c r="H125" s="13" t="s">
        <v>482</v>
      </c>
      <c r="I125" s="13" t="s">
        <v>806</v>
      </c>
      <c r="J125" s="13" t="s">
        <v>492</v>
      </c>
      <c r="K125" s="13" t="s">
        <v>807</v>
      </c>
    </row>
    <row r="126">
      <c r="A126" s="13" t="s">
        <v>803</v>
      </c>
      <c r="B126" s="13">
        <v>1.29172576E8</v>
      </c>
      <c r="C126" s="13">
        <v>1.29172732E8</v>
      </c>
      <c r="D126" s="13" t="s">
        <v>808</v>
      </c>
      <c r="E126" s="13" t="s">
        <v>809</v>
      </c>
      <c r="F126" s="13" t="s">
        <v>810</v>
      </c>
      <c r="G126" s="13" t="s">
        <v>497</v>
      </c>
      <c r="H126" s="13" t="s">
        <v>490</v>
      </c>
      <c r="I126" s="13" t="s">
        <v>811</v>
      </c>
      <c r="J126" s="13" t="s">
        <v>492</v>
      </c>
      <c r="K126" s="13" t="s">
        <v>812</v>
      </c>
    </row>
    <row r="127">
      <c r="A127" s="13" t="s">
        <v>803</v>
      </c>
      <c r="B127" s="13">
        <v>1.3894602E8</v>
      </c>
      <c r="C127" s="13">
        <v>1.38946063E8</v>
      </c>
      <c r="D127" s="13" t="s">
        <v>813</v>
      </c>
      <c r="E127" s="13" t="s">
        <v>614</v>
      </c>
      <c r="F127" s="13" t="s">
        <v>814</v>
      </c>
      <c r="G127" s="13" t="s">
        <v>615</v>
      </c>
      <c r="H127" s="13" t="s">
        <v>482</v>
      </c>
      <c r="I127" s="13" t="s">
        <v>815</v>
      </c>
      <c r="J127" s="13" t="s">
        <v>492</v>
      </c>
      <c r="K127" s="13" t="s">
        <v>816</v>
      </c>
    </row>
    <row r="128">
      <c r="A128" s="13" t="s">
        <v>803</v>
      </c>
      <c r="B128" s="13">
        <v>1.83712187E8</v>
      </c>
      <c r="C128" s="13">
        <v>1.83712223E8</v>
      </c>
      <c r="D128" s="13" t="s">
        <v>817</v>
      </c>
      <c r="E128" s="13" t="s">
        <v>649</v>
      </c>
      <c r="F128" s="13" t="s">
        <v>818</v>
      </c>
      <c r="G128" s="13" t="s">
        <v>489</v>
      </c>
      <c r="H128" s="13" t="s">
        <v>490</v>
      </c>
      <c r="I128" s="13" t="s">
        <v>819</v>
      </c>
      <c r="J128" s="13" t="s">
        <v>492</v>
      </c>
      <c r="K128" s="13" t="s">
        <v>820</v>
      </c>
    </row>
    <row r="129">
      <c r="A129" s="13" t="s">
        <v>803</v>
      </c>
      <c r="B129" s="13">
        <v>1.0260375E7</v>
      </c>
      <c r="C129" s="13">
        <v>1.0260441E7</v>
      </c>
      <c r="D129" s="13" t="s">
        <v>821</v>
      </c>
      <c r="E129" s="13" t="s">
        <v>822</v>
      </c>
      <c r="G129" s="13" t="s">
        <v>503</v>
      </c>
      <c r="H129" s="13" t="s">
        <v>504</v>
      </c>
    </row>
    <row r="130">
      <c r="A130" s="13" t="s">
        <v>803</v>
      </c>
      <c r="B130" s="13">
        <v>1.95725121E8</v>
      </c>
      <c r="C130" s="13">
        <v>1.957258E8</v>
      </c>
      <c r="D130" s="13" t="s">
        <v>823</v>
      </c>
      <c r="E130" s="13" t="s">
        <v>824</v>
      </c>
      <c r="G130" s="13" t="s">
        <v>503</v>
      </c>
      <c r="H130" s="13" t="s">
        <v>504</v>
      </c>
    </row>
    <row r="131">
      <c r="A131" s="13" t="s">
        <v>803</v>
      </c>
      <c r="B131" s="13">
        <v>1.95778857E8</v>
      </c>
      <c r="C131" s="13">
        <v>1.95788625E8</v>
      </c>
      <c r="D131" s="13" t="s">
        <v>825</v>
      </c>
      <c r="E131" s="13" t="s">
        <v>826</v>
      </c>
      <c r="G131" s="13" t="s">
        <v>503</v>
      </c>
      <c r="H131" s="13" t="s">
        <v>504</v>
      </c>
    </row>
    <row r="132">
      <c r="A132" s="13" t="s">
        <v>803</v>
      </c>
      <c r="B132" s="13">
        <v>3.1990486E7</v>
      </c>
      <c r="C132" s="13">
        <v>3.1990618E7</v>
      </c>
      <c r="D132" s="13" t="s">
        <v>827</v>
      </c>
      <c r="E132" s="13" t="s">
        <v>828</v>
      </c>
      <c r="G132" s="13" t="s">
        <v>503</v>
      </c>
      <c r="H132" s="13" t="s">
        <v>504</v>
      </c>
    </row>
    <row r="133">
      <c r="A133" s="13" t="s">
        <v>829</v>
      </c>
      <c r="B133" s="13">
        <v>3074876.0</v>
      </c>
      <c r="C133" s="13">
        <v>3074966.0</v>
      </c>
      <c r="D133" s="13" t="s">
        <v>830</v>
      </c>
      <c r="E133" s="13" t="s">
        <v>572</v>
      </c>
      <c r="F133" s="13" t="s">
        <v>831</v>
      </c>
      <c r="G133" s="13" t="s">
        <v>497</v>
      </c>
      <c r="H133" s="13" t="s">
        <v>482</v>
      </c>
      <c r="I133" s="13" t="s">
        <v>806</v>
      </c>
      <c r="J133" s="13" t="s">
        <v>492</v>
      </c>
      <c r="K133" s="13" t="s">
        <v>832</v>
      </c>
    </row>
    <row r="134">
      <c r="A134" s="13" t="s">
        <v>829</v>
      </c>
      <c r="B134" s="13">
        <v>3.9348424E7</v>
      </c>
      <c r="C134" s="13">
        <v>3.9348479E7</v>
      </c>
      <c r="D134" s="13" t="s">
        <v>833</v>
      </c>
      <c r="E134" s="13" t="s">
        <v>834</v>
      </c>
      <c r="F134" s="13" t="s">
        <v>835</v>
      </c>
      <c r="G134" s="13" t="s">
        <v>836</v>
      </c>
      <c r="H134" s="13" t="s">
        <v>490</v>
      </c>
      <c r="I134" s="13" t="s">
        <v>837</v>
      </c>
      <c r="J134" s="13" t="s">
        <v>484</v>
      </c>
      <c r="K134" s="13" t="s">
        <v>838</v>
      </c>
    </row>
    <row r="135">
      <c r="A135" s="13" t="s">
        <v>829</v>
      </c>
      <c r="B135" s="13">
        <v>4.1745972E7</v>
      </c>
      <c r="C135" s="13">
        <v>4.1746032E7</v>
      </c>
      <c r="D135" s="13" t="s">
        <v>839</v>
      </c>
      <c r="E135" s="13" t="s">
        <v>614</v>
      </c>
      <c r="F135" s="13" t="s">
        <v>614</v>
      </c>
      <c r="G135" s="13" t="s">
        <v>615</v>
      </c>
      <c r="H135" s="13" t="s">
        <v>482</v>
      </c>
      <c r="I135" s="13" t="s">
        <v>840</v>
      </c>
      <c r="J135" s="13" t="s">
        <v>492</v>
      </c>
      <c r="K135" s="13" t="s">
        <v>841</v>
      </c>
    </row>
    <row r="136">
      <c r="A136" s="13" t="s">
        <v>829</v>
      </c>
      <c r="B136" s="13">
        <v>1.59342526E8</v>
      </c>
      <c r="C136" s="13">
        <v>1.59342617E8</v>
      </c>
      <c r="D136" s="13" t="s">
        <v>842</v>
      </c>
      <c r="E136" s="13" t="s">
        <v>649</v>
      </c>
      <c r="F136" s="13" t="s">
        <v>650</v>
      </c>
      <c r="G136" s="13" t="s">
        <v>489</v>
      </c>
      <c r="H136" s="13" t="s">
        <v>490</v>
      </c>
      <c r="I136" s="13" t="s">
        <v>843</v>
      </c>
      <c r="J136" s="13" t="s">
        <v>492</v>
      </c>
      <c r="K136" s="13" t="s">
        <v>844</v>
      </c>
    </row>
    <row r="137">
      <c r="A137" s="13" t="s">
        <v>829</v>
      </c>
      <c r="B137" s="13">
        <v>1394531.0</v>
      </c>
      <c r="C137" s="13">
        <v>1395705.0</v>
      </c>
      <c r="D137" s="13" t="s">
        <v>845</v>
      </c>
      <c r="E137" s="13" t="s">
        <v>846</v>
      </c>
      <c r="G137" s="13" t="s">
        <v>503</v>
      </c>
      <c r="H137" s="13" t="s">
        <v>504</v>
      </c>
    </row>
    <row r="138">
      <c r="A138" s="13" t="s">
        <v>829</v>
      </c>
      <c r="B138" s="13">
        <v>1.39889904E8</v>
      </c>
      <c r="C138" s="13">
        <v>1.3988999E8</v>
      </c>
      <c r="D138" s="13" t="s">
        <v>847</v>
      </c>
      <c r="E138" s="13" t="s">
        <v>848</v>
      </c>
      <c r="G138" s="13" t="s">
        <v>503</v>
      </c>
      <c r="H138" s="13" t="s">
        <v>504</v>
      </c>
    </row>
    <row r="139">
      <c r="A139" s="13" t="s">
        <v>829</v>
      </c>
      <c r="B139" s="13">
        <v>5.693101E7</v>
      </c>
      <c r="C139" s="13">
        <v>5.6931259E7</v>
      </c>
      <c r="D139" s="13" t="s">
        <v>849</v>
      </c>
      <c r="E139" s="13" t="s">
        <v>850</v>
      </c>
      <c r="G139" s="13" t="s">
        <v>503</v>
      </c>
      <c r="H139" s="13" t="s">
        <v>504</v>
      </c>
    </row>
    <row r="140">
      <c r="A140" s="13" t="s">
        <v>829</v>
      </c>
      <c r="B140" s="13">
        <v>7.0158677E7</v>
      </c>
      <c r="C140" s="13">
        <v>7.0158853E7</v>
      </c>
      <c r="D140" s="13" t="s">
        <v>851</v>
      </c>
      <c r="E140" s="13" t="s">
        <v>852</v>
      </c>
      <c r="G140" s="13" t="s">
        <v>503</v>
      </c>
      <c r="H140" s="13" t="s">
        <v>504</v>
      </c>
    </row>
    <row r="141">
      <c r="A141" s="13" t="s">
        <v>829</v>
      </c>
      <c r="B141" s="13">
        <v>85988.0</v>
      </c>
      <c r="C141" s="13">
        <v>87435.0</v>
      </c>
      <c r="D141" s="13" t="s">
        <v>853</v>
      </c>
      <c r="E141" s="13" t="s">
        <v>854</v>
      </c>
      <c r="G141" s="13" t="s">
        <v>503</v>
      </c>
      <c r="H141" s="13" t="s">
        <v>504</v>
      </c>
    </row>
    <row r="142">
      <c r="A142" s="13" t="s">
        <v>829</v>
      </c>
      <c r="B142" s="13">
        <v>8.7615622E7</v>
      </c>
      <c r="C142" s="13">
        <v>8.7616064E7</v>
      </c>
      <c r="D142" s="13" t="s">
        <v>855</v>
      </c>
      <c r="E142" s="13" t="s">
        <v>856</v>
      </c>
      <c r="G142" s="13" t="s">
        <v>503</v>
      </c>
      <c r="H142" s="13" t="s">
        <v>504</v>
      </c>
    </row>
    <row r="143">
      <c r="A143" s="13" t="s">
        <v>857</v>
      </c>
      <c r="B143" s="13">
        <v>1.0356346E7</v>
      </c>
      <c r="C143" s="13">
        <v>1.0356412E7</v>
      </c>
      <c r="D143" s="13" t="s">
        <v>858</v>
      </c>
      <c r="E143" s="13" t="s">
        <v>649</v>
      </c>
      <c r="F143" s="13" t="s">
        <v>818</v>
      </c>
      <c r="G143" s="13" t="s">
        <v>489</v>
      </c>
      <c r="H143" s="13" t="s">
        <v>490</v>
      </c>
      <c r="I143" s="13" t="s">
        <v>859</v>
      </c>
      <c r="J143" s="13" t="s">
        <v>492</v>
      </c>
      <c r="K143" s="13" t="s">
        <v>860</v>
      </c>
    </row>
    <row r="144">
      <c r="A144" s="13" t="s">
        <v>857</v>
      </c>
      <c r="B144" s="13">
        <v>1.46878727E8</v>
      </c>
      <c r="C144" s="13">
        <v>1.46878757E8</v>
      </c>
      <c r="D144" s="13" t="s">
        <v>861</v>
      </c>
      <c r="E144" s="13" t="s">
        <v>572</v>
      </c>
      <c r="F144" s="13" t="s">
        <v>579</v>
      </c>
      <c r="G144" s="13" t="s">
        <v>497</v>
      </c>
      <c r="H144" s="13" t="s">
        <v>498</v>
      </c>
      <c r="I144" s="13" t="s">
        <v>862</v>
      </c>
      <c r="J144" s="13" t="s">
        <v>492</v>
      </c>
      <c r="K144" s="13" t="s">
        <v>863</v>
      </c>
    </row>
    <row r="145">
      <c r="A145" s="13" t="s">
        <v>857</v>
      </c>
      <c r="B145" s="13">
        <v>1.13488331E8</v>
      </c>
      <c r="C145" s="13">
        <v>1.13488374E8</v>
      </c>
      <c r="D145" s="13" t="s">
        <v>864</v>
      </c>
      <c r="E145" s="13" t="s">
        <v>865</v>
      </c>
      <c r="G145" s="13" t="s">
        <v>503</v>
      </c>
      <c r="H145" s="13" t="s">
        <v>504</v>
      </c>
    </row>
    <row r="146">
      <c r="A146" s="13" t="s">
        <v>857</v>
      </c>
      <c r="B146" s="13">
        <v>1.71392935E8</v>
      </c>
      <c r="C146" s="13">
        <v>1.71392979E8</v>
      </c>
      <c r="D146" s="13" t="s">
        <v>866</v>
      </c>
      <c r="E146" s="13" t="s">
        <v>867</v>
      </c>
      <c r="G146" s="13" t="s">
        <v>503</v>
      </c>
      <c r="H146" s="13" t="s">
        <v>504</v>
      </c>
    </row>
    <row r="147">
      <c r="A147" s="13" t="s">
        <v>857</v>
      </c>
      <c r="B147" s="13">
        <v>2.3526745E7</v>
      </c>
      <c r="C147" s="13">
        <v>2.3527698E7</v>
      </c>
      <c r="D147" s="13" t="s">
        <v>868</v>
      </c>
      <c r="E147" s="13" t="s">
        <v>869</v>
      </c>
      <c r="G147" s="13" t="s">
        <v>503</v>
      </c>
      <c r="H147" s="13" t="s">
        <v>504</v>
      </c>
    </row>
    <row r="148">
      <c r="A148" s="13" t="s">
        <v>857</v>
      </c>
      <c r="B148" s="13">
        <v>8.0654881E7</v>
      </c>
      <c r="C148" s="13">
        <v>8.0654936E7</v>
      </c>
      <c r="D148" s="13" t="s">
        <v>870</v>
      </c>
      <c r="E148" s="13" t="s">
        <v>871</v>
      </c>
      <c r="G148" s="13" t="s">
        <v>503</v>
      </c>
      <c r="H148" s="13" t="s">
        <v>504</v>
      </c>
    </row>
    <row r="149">
      <c r="A149" s="13" t="s">
        <v>872</v>
      </c>
      <c r="B149" s="13">
        <v>1.6327633E7</v>
      </c>
      <c r="C149" s="13">
        <v>1.6327723E7</v>
      </c>
      <c r="D149" s="13" t="s">
        <v>873</v>
      </c>
      <c r="E149" s="13" t="s">
        <v>572</v>
      </c>
      <c r="F149" s="13" t="s">
        <v>874</v>
      </c>
      <c r="G149" s="13" t="s">
        <v>497</v>
      </c>
      <c r="H149" s="13" t="s">
        <v>482</v>
      </c>
      <c r="I149" s="13" t="s">
        <v>875</v>
      </c>
      <c r="J149" s="13" t="s">
        <v>492</v>
      </c>
      <c r="K149" s="13" t="s">
        <v>876</v>
      </c>
    </row>
    <row r="150">
      <c r="A150" s="13" t="s">
        <v>872</v>
      </c>
      <c r="B150" s="13">
        <v>4.542275E7</v>
      </c>
      <c r="C150" s="13">
        <v>4.5422802E7</v>
      </c>
      <c r="D150" s="13" t="s">
        <v>877</v>
      </c>
      <c r="E150" s="13" t="s">
        <v>614</v>
      </c>
      <c r="F150" s="13" t="s">
        <v>614</v>
      </c>
      <c r="G150" s="13" t="s">
        <v>615</v>
      </c>
      <c r="H150" s="13" t="s">
        <v>482</v>
      </c>
      <c r="I150" s="13" t="s">
        <v>878</v>
      </c>
      <c r="J150" s="13" t="s">
        <v>492</v>
      </c>
      <c r="K150" s="13" t="s">
        <v>879</v>
      </c>
    </row>
    <row r="151">
      <c r="A151" s="13" t="s">
        <v>872</v>
      </c>
      <c r="B151" s="13">
        <v>1.70561906E8</v>
      </c>
      <c r="C151" s="13">
        <v>1.70562017E8</v>
      </c>
      <c r="D151" s="13" t="s">
        <v>880</v>
      </c>
      <c r="E151" s="13" t="s">
        <v>572</v>
      </c>
      <c r="F151" s="13" t="s">
        <v>751</v>
      </c>
      <c r="G151" s="13" t="s">
        <v>497</v>
      </c>
      <c r="H151" s="13" t="s">
        <v>482</v>
      </c>
      <c r="I151" s="13" t="s">
        <v>881</v>
      </c>
      <c r="J151" s="13" t="s">
        <v>492</v>
      </c>
      <c r="K151" s="13" t="s">
        <v>882</v>
      </c>
    </row>
    <row r="152">
      <c r="A152" s="13" t="s">
        <v>872</v>
      </c>
      <c r="B152" s="13">
        <v>1.60605062E8</v>
      </c>
      <c r="C152" s="13">
        <v>1.60647661E8</v>
      </c>
      <c r="D152" s="13" t="s">
        <v>883</v>
      </c>
      <c r="E152" s="13" t="s">
        <v>884</v>
      </c>
      <c r="G152" s="13" t="s">
        <v>503</v>
      </c>
      <c r="H152" s="13" t="s">
        <v>553</v>
      </c>
    </row>
    <row r="153">
      <c r="A153" s="13" t="s">
        <v>872</v>
      </c>
      <c r="B153" s="13">
        <v>2.6055811E7</v>
      </c>
      <c r="C153" s="13">
        <v>2.6055858E7</v>
      </c>
      <c r="D153" s="13" t="s">
        <v>885</v>
      </c>
      <c r="E153" s="13" t="s">
        <v>886</v>
      </c>
      <c r="G153" s="13" t="s">
        <v>503</v>
      </c>
      <c r="H153" s="13" t="s">
        <v>504</v>
      </c>
    </row>
    <row r="154">
      <c r="A154" s="13" t="s">
        <v>872</v>
      </c>
      <c r="B154" s="13">
        <v>3.0986487E7</v>
      </c>
      <c r="C154" s="13">
        <v>3.098749E7</v>
      </c>
      <c r="D154" s="13" t="s">
        <v>887</v>
      </c>
      <c r="E154" s="13" t="s">
        <v>888</v>
      </c>
      <c r="G154" s="13" t="s">
        <v>503</v>
      </c>
      <c r="H154" s="13" t="s">
        <v>504</v>
      </c>
    </row>
    <row r="155">
      <c r="A155" s="13" t="s">
        <v>872</v>
      </c>
      <c r="B155" s="13">
        <v>3.1025948E7</v>
      </c>
      <c r="C155" s="13">
        <v>3.1029989E7</v>
      </c>
      <c r="D155" s="13" t="s">
        <v>889</v>
      </c>
      <c r="E155" s="13" t="s">
        <v>890</v>
      </c>
      <c r="G155" s="13" t="s">
        <v>503</v>
      </c>
      <c r="H155" s="13" t="s">
        <v>504</v>
      </c>
    </row>
    <row r="156">
      <c r="A156" s="13" t="s">
        <v>872</v>
      </c>
      <c r="B156" s="13">
        <v>8.1752011E7</v>
      </c>
      <c r="C156" s="13">
        <v>8.1752072E7</v>
      </c>
      <c r="D156" s="13" t="s">
        <v>891</v>
      </c>
      <c r="E156" s="13" t="s">
        <v>892</v>
      </c>
      <c r="G156" s="13" t="s">
        <v>503</v>
      </c>
      <c r="H156" s="13" t="s">
        <v>504</v>
      </c>
    </row>
    <row r="157">
      <c r="A157" s="13" t="s">
        <v>893</v>
      </c>
      <c r="B157" s="13">
        <v>2.7199678E7</v>
      </c>
      <c r="C157" s="13">
        <v>2.7199732E7</v>
      </c>
      <c r="D157" s="13" t="s">
        <v>894</v>
      </c>
      <c r="E157" s="13" t="s">
        <v>614</v>
      </c>
      <c r="G157" s="13" t="s">
        <v>615</v>
      </c>
      <c r="H157" s="13" t="s">
        <v>482</v>
      </c>
      <c r="I157" s="13" t="s">
        <v>840</v>
      </c>
      <c r="J157" s="13" t="s">
        <v>492</v>
      </c>
      <c r="K157" s="13" t="s">
        <v>895</v>
      </c>
    </row>
    <row r="158">
      <c r="A158" s="13" t="s">
        <v>893</v>
      </c>
      <c r="B158" s="13">
        <v>2.7199825E7</v>
      </c>
      <c r="C158" s="13">
        <v>2.7199861E7</v>
      </c>
      <c r="D158" s="13" t="s">
        <v>896</v>
      </c>
      <c r="E158" s="13" t="s">
        <v>614</v>
      </c>
      <c r="G158" s="13" t="s">
        <v>615</v>
      </c>
      <c r="H158" s="13" t="s">
        <v>482</v>
      </c>
      <c r="I158" s="13" t="s">
        <v>897</v>
      </c>
      <c r="J158" s="13" t="s">
        <v>492</v>
      </c>
      <c r="K158" s="13" t="s">
        <v>895</v>
      </c>
    </row>
    <row r="159">
      <c r="A159" s="13" t="s">
        <v>893</v>
      </c>
      <c r="B159" s="13">
        <v>2.7199924E7</v>
      </c>
      <c r="C159" s="13">
        <v>2.7199966E7</v>
      </c>
      <c r="D159" s="13" t="s">
        <v>898</v>
      </c>
      <c r="E159" s="13" t="s">
        <v>614</v>
      </c>
      <c r="F159" s="13" t="s">
        <v>814</v>
      </c>
      <c r="G159" s="13" t="s">
        <v>615</v>
      </c>
      <c r="H159" s="13" t="s">
        <v>482</v>
      </c>
      <c r="I159" s="13" t="s">
        <v>748</v>
      </c>
      <c r="J159" s="13" t="s">
        <v>492</v>
      </c>
      <c r="K159" s="13" t="s">
        <v>895</v>
      </c>
    </row>
    <row r="160">
      <c r="A160" s="13" t="s">
        <v>893</v>
      </c>
      <c r="B160" s="13">
        <v>5.5887601E7</v>
      </c>
      <c r="C160" s="13">
        <v>5.588764E7</v>
      </c>
      <c r="D160" s="13" t="s">
        <v>899</v>
      </c>
      <c r="F160" s="13" t="s">
        <v>543</v>
      </c>
    </row>
    <row r="161">
      <c r="A161" s="13" t="s">
        <v>893</v>
      </c>
      <c r="B161" s="13">
        <v>1.00308203E8</v>
      </c>
      <c r="C161" s="13">
        <v>1.00315286E8</v>
      </c>
      <c r="D161" s="13" t="s">
        <v>900</v>
      </c>
      <c r="E161" s="13" t="s">
        <v>901</v>
      </c>
      <c r="G161" s="13" t="s">
        <v>503</v>
      </c>
      <c r="H161" s="13" t="s">
        <v>758</v>
      </c>
    </row>
    <row r="162">
      <c r="A162" s="13" t="s">
        <v>893</v>
      </c>
      <c r="B162" s="13">
        <v>1.00958796E8</v>
      </c>
      <c r="C162" s="13">
        <v>1.00958872E8</v>
      </c>
      <c r="D162" s="13" t="s">
        <v>902</v>
      </c>
      <c r="E162" s="13" t="s">
        <v>903</v>
      </c>
      <c r="G162" s="13" t="s">
        <v>503</v>
      </c>
      <c r="H162" s="13" t="s">
        <v>504</v>
      </c>
    </row>
    <row r="163">
      <c r="A163" s="13" t="s">
        <v>893</v>
      </c>
      <c r="B163" s="13">
        <v>1.0099092E8</v>
      </c>
      <c r="C163" s="13">
        <v>1.01004942E8</v>
      </c>
      <c r="D163" s="13" t="s">
        <v>904</v>
      </c>
      <c r="E163" s="13" t="s">
        <v>905</v>
      </c>
      <c r="G163" s="13" t="s">
        <v>503</v>
      </c>
      <c r="H163" s="13" t="s">
        <v>504</v>
      </c>
    </row>
    <row r="164">
      <c r="A164" s="13" t="s">
        <v>893</v>
      </c>
      <c r="B164" s="13">
        <v>1.01031805E8</v>
      </c>
      <c r="C164" s="13">
        <v>1.01043067E8</v>
      </c>
      <c r="D164" s="13" t="s">
        <v>906</v>
      </c>
      <c r="E164" s="13" t="s">
        <v>907</v>
      </c>
      <c r="G164" s="13" t="s">
        <v>503</v>
      </c>
      <c r="H164" s="13" t="s">
        <v>504</v>
      </c>
    </row>
    <row r="165">
      <c r="A165" s="13" t="s">
        <v>893</v>
      </c>
      <c r="B165" s="13">
        <v>1.22013291E8</v>
      </c>
      <c r="C165" s="13">
        <v>1.22013337E8</v>
      </c>
      <c r="D165" s="13" t="s">
        <v>908</v>
      </c>
      <c r="E165" s="13" t="s">
        <v>909</v>
      </c>
      <c r="G165" s="13" t="s">
        <v>503</v>
      </c>
      <c r="H165" s="13" t="s">
        <v>504</v>
      </c>
    </row>
    <row r="166">
      <c r="A166" s="13" t="s">
        <v>893</v>
      </c>
      <c r="B166" s="13">
        <v>1.28947291E8</v>
      </c>
      <c r="C166" s="13">
        <v>1.28947357E8</v>
      </c>
      <c r="D166" s="13" t="s">
        <v>910</v>
      </c>
      <c r="E166" s="13" t="s">
        <v>911</v>
      </c>
      <c r="G166" s="13" t="s">
        <v>503</v>
      </c>
      <c r="H166" s="13" t="s">
        <v>504</v>
      </c>
    </row>
    <row r="167">
      <c r="A167" s="13" t="s">
        <v>893</v>
      </c>
      <c r="B167" s="13">
        <v>4.5083386E7</v>
      </c>
      <c r="C167" s="13">
        <v>4.5084449E7</v>
      </c>
      <c r="D167" s="13" t="s">
        <v>912</v>
      </c>
      <c r="E167" s="13" t="s">
        <v>913</v>
      </c>
      <c r="G167" s="13" t="s">
        <v>503</v>
      </c>
      <c r="H167" s="13" t="s">
        <v>504</v>
      </c>
    </row>
    <row r="168">
      <c r="A168" s="13" t="s">
        <v>893</v>
      </c>
      <c r="B168" s="13">
        <v>6.4348369E7</v>
      </c>
      <c r="C168" s="13">
        <v>6.4349166E7</v>
      </c>
      <c r="D168" s="13" t="s">
        <v>914</v>
      </c>
      <c r="E168" s="13" t="s">
        <v>915</v>
      </c>
      <c r="G168" s="13" t="s">
        <v>503</v>
      </c>
      <c r="H168" s="13" t="s">
        <v>504</v>
      </c>
    </row>
    <row r="169">
      <c r="A169" s="13" t="s">
        <v>893</v>
      </c>
      <c r="B169" s="13">
        <v>6621450.0</v>
      </c>
      <c r="C169" s="13">
        <v>6621687.0</v>
      </c>
      <c r="D169" s="13" t="s">
        <v>916</v>
      </c>
      <c r="E169" s="13" t="s">
        <v>917</v>
      </c>
      <c r="G169" s="13" t="s">
        <v>503</v>
      </c>
      <c r="H169" s="13" t="s">
        <v>504</v>
      </c>
    </row>
    <row r="170">
      <c r="A170" s="13" t="s">
        <v>893</v>
      </c>
      <c r="B170" s="13">
        <v>7.4056348E7</v>
      </c>
      <c r="C170" s="13">
        <v>7.4056424E7</v>
      </c>
      <c r="D170" s="13" t="s">
        <v>918</v>
      </c>
      <c r="E170" s="13" t="s">
        <v>919</v>
      </c>
      <c r="G170" s="13" t="s">
        <v>503</v>
      </c>
      <c r="H170" s="13" t="s">
        <v>504</v>
      </c>
    </row>
    <row r="171">
      <c r="A171" s="13" t="s">
        <v>920</v>
      </c>
      <c r="B171" s="13">
        <v>1.04588972E8</v>
      </c>
      <c r="C171" s="13">
        <v>1.04589E8</v>
      </c>
      <c r="D171" s="13" t="s">
        <v>921</v>
      </c>
      <c r="E171" s="13" t="s">
        <v>543</v>
      </c>
      <c r="F171" s="13" t="s">
        <v>548</v>
      </c>
      <c r="G171" s="13" t="s">
        <v>497</v>
      </c>
      <c r="H171" s="13" t="s">
        <v>498</v>
      </c>
      <c r="I171" s="13" t="s">
        <v>922</v>
      </c>
      <c r="J171" s="13" t="s">
        <v>492</v>
      </c>
      <c r="K171" s="13" t="s">
        <v>923</v>
      </c>
    </row>
    <row r="172">
      <c r="A172" s="13" t="s">
        <v>920</v>
      </c>
      <c r="B172" s="13">
        <v>1.18366815E8</v>
      </c>
      <c r="C172" s="13">
        <v>1.18366919E8</v>
      </c>
      <c r="D172" s="13" t="s">
        <v>924</v>
      </c>
      <c r="E172" s="13" t="s">
        <v>649</v>
      </c>
      <c r="F172" s="13" t="s">
        <v>743</v>
      </c>
      <c r="G172" s="13" t="s">
        <v>489</v>
      </c>
      <c r="H172" s="13" t="s">
        <v>490</v>
      </c>
      <c r="I172" s="13" t="s">
        <v>925</v>
      </c>
      <c r="J172" s="13" t="s">
        <v>492</v>
      </c>
      <c r="K172" s="13" t="s">
        <v>926</v>
      </c>
    </row>
    <row r="173">
      <c r="A173" s="13" t="s">
        <v>920</v>
      </c>
      <c r="B173" s="13">
        <v>1.0607386E7</v>
      </c>
      <c r="C173" s="13">
        <v>1.0608001E7</v>
      </c>
      <c r="D173" s="13" t="s">
        <v>927</v>
      </c>
      <c r="E173" s="13" t="s">
        <v>928</v>
      </c>
      <c r="G173" s="13" t="s">
        <v>503</v>
      </c>
      <c r="H173" s="13" t="s">
        <v>504</v>
      </c>
    </row>
    <row r="174">
      <c r="A174" s="13" t="s">
        <v>920</v>
      </c>
      <c r="B174" s="13">
        <v>1.43858046E8</v>
      </c>
      <c r="C174" s="13">
        <v>1.43866608E8</v>
      </c>
      <c r="D174" s="13" t="s">
        <v>929</v>
      </c>
      <c r="E174" s="13" t="s">
        <v>930</v>
      </c>
      <c r="G174" s="13" t="s">
        <v>503</v>
      </c>
      <c r="H174" s="13" t="s">
        <v>504</v>
      </c>
    </row>
    <row r="175">
      <c r="A175" s="13" t="s">
        <v>920</v>
      </c>
      <c r="B175" s="13">
        <v>2.3116758E7</v>
      </c>
      <c r="C175" s="13">
        <v>2.3116936E7</v>
      </c>
      <c r="D175" s="13" t="s">
        <v>931</v>
      </c>
      <c r="E175" s="13" t="s">
        <v>932</v>
      </c>
      <c r="G175" s="13" t="s">
        <v>503</v>
      </c>
      <c r="H175" s="13" t="s">
        <v>504</v>
      </c>
    </row>
    <row r="176">
      <c r="A176" s="13" t="s">
        <v>933</v>
      </c>
      <c r="B176" s="13">
        <v>2.7573528E7</v>
      </c>
      <c r="C176" s="13">
        <v>2.7573546E7</v>
      </c>
      <c r="D176" s="13" t="s">
        <v>934</v>
      </c>
      <c r="E176" s="13" t="s">
        <v>935</v>
      </c>
      <c r="F176" s="13" t="s">
        <v>936</v>
      </c>
      <c r="G176" s="13" t="s">
        <v>497</v>
      </c>
      <c r="H176" s="13" t="s">
        <v>490</v>
      </c>
      <c r="I176" s="13" t="s">
        <v>840</v>
      </c>
      <c r="J176" s="13" t="s">
        <v>492</v>
      </c>
      <c r="K176" s="13" t="s">
        <v>937</v>
      </c>
    </row>
    <row r="177">
      <c r="A177" s="13" t="s">
        <v>933</v>
      </c>
      <c r="B177" s="13">
        <v>6.9037261E7</v>
      </c>
      <c r="C177" s="13">
        <v>6.9037304E7</v>
      </c>
      <c r="D177" s="13" t="s">
        <v>938</v>
      </c>
      <c r="E177" s="13" t="s">
        <v>619</v>
      </c>
      <c r="F177" s="13" t="s">
        <v>939</v>
      </c>
      <c r="G177" s="13" t="s">
        <v>497</v>
      </c>
      <c r="H177" s="13" t="s">
        <v>490</v>
      </c>
      <c r="I177" s="13" t="s">
        <v>940</v>
      </c>
      <c r="J177" s="13" t="s">
        <v>484</v>
      </c>
      <c r="K177" s="13" t="s">
        <v>941</v>
      </c>
    </row>
    <row r="178">
      <c r="A178" s="13" t="s">
        <v>933</v>
      </c>
      <c r="B178" s="13">
        <v>1.30681606E8</v>
      </c>
      <c r="C178" s="13">
        <v>1.30681639E8</v>
      </c>
      <c r="D178" s="13" t="s">
        <v>942</v>
      </c>
      <c r="E178" s="13" t="s">
        <v>645</v>
      </c>
      <c r="G178" s="13" t="s">
        <v>497</v>
      </c>
      <c r="H178" s="13" t="s">
        <v>482</v>
      </c>
      <c r="I178" s="13" t="s">
        <v>897</v>
      </c>
      <c r="J178" s="13" t="s">
        <v>484</v>
      </c>
      <c r="K178" s="13" t="s">
        <v>943</v>
      </c>
    </row>
    <row r="179">
      <c r="A179" s="13" t="s">
        <v>933</v>
      </c>
      <c r="B179" s="13">
        <v>1.3307117E8</v>
      </c>
      <c r="C179" s="13">
        <v>1.33071728E8</v>
      </c>
      <c r="D179" s="13" t="s">
        <v>944</v>
      </c>
      <c r="E179" s="13" t="s">
        <v>945</v>
      </c>
      <c r="G179" s="13" t="s">
        <v>503</v>
      </c>
      <c r="H179" s="13" t="s">
        <v>504</v>
      </c>
    </row>
    <row r="180">
      <c r="A180" s="13" t="s">
        <v>946</v>
      </c>
      <c r="B180" s="13">
        <v>2.5013529E7</v>
      </c>
      <c r="C180" s="13">
        <v>2.5013565E7</v>
      </c>
      <c r="D180" s="13" t="s">
        <v>947</v>
      </c>
      <c r="E180" s="13" t="s">
        <v>614</v>
      </c>
      <c r="G180" s="13" t="s">
        <v>615</v>
      </c>
      <c r="H180" s="13" t="s">
        <v>482</v>
      </c>
      <c r="I180" s="13" t="s">
        <v>948</v>
      </c>
      <c r="J180" s="13" t="s">
        <v>949</v>
      </c>
      <c r="K180" s="13" t="s">
        <v>950</v>
      </c>
    </row>
    <row r="181">
      <c r="A181" s="13" t="s">
        <v>946</v>
      </c>
      <c r="B181" s="13">
        <v>2.5013649E7</v>
      </c>
      <c r="C181" s="13">
        <v>2.5013698E7</v>
      </c>
      <c r="D181" s="13" t="s">
        <v>951</v>
      </c>
      <c r="E181" s="13" t="s">
        <v>614</v>
      </c>
      <c r="F181" s="13" t="s">
        <v>556</v>
      </c>
      <c r="G181" s="13" t="s">
        <v>615</v>
      </c>
      <c r="H181" s="13" t="s">
        <v>482</v>
      </c>
      <c r="I181" s="13" t="s">
        <v>952</v>
      </c>
      <c r="J181" s="13" t="s">
        <v>949</v>
      </c>
      <c r="K181" s="13" t="s">
        <v>953</v>
      </c>
    </row>
    <row r="182">
      <c r="A182" s="13" t="s">
        <v>946</v>
      </c>
      <c r="B182" s="13">
        <v>3.1284557E7</v>
      </c>
      <c r="C182" s="13">
        <v>3.1284605E7</v>
      </c>
      <c r="D182" s="13" t="s">
        <v>954</v>
      </c>
      <c r="E182" s="13" t="s">
        <v>619</v>
      </c>
      <c r="G182" s="13" t="s">
        <v>497</v>
      </c>
      <c r="H182" s="13" t="s">
        <v>490</v>
      </c>
      <c r="I182" s="13" t="s">
        <v>955</v>
      </c>
      <c r="J182" s="13" t="s">
        <v>949</v>
      </c>
      <c r="K182" s="13" t="s">
        <v>956</v>
      </c>
    </row>
    <row r="183">
      <c r="A183" s="13" t="s">
        <v>946</v>
      </c>
      <c r="B183" s="13">
        <v>6.7545316E7</v>
      </c>
      <c r="C183" s="13">
        <v>6.7545385E7</v>
      </c>
      <c r="D183" s="13" t="s">
        <v>957</v>
      </c>
      <c r="E183" s="13" t="s">
        <v>572</v>
      </c>
      <c r="F183" s="13" t="s">
        <v>751</v>
      </c>
      <c r="G183" s="13" t="s">
        <v>497</v>
      </c>
      <c r="H183" s="13" t="s">
        <v>482</v>
      </c>
      <c r="I183" s="13" t="s">
        <v>958</v>
      </c>
      <c r="J183" s="13" t="s">
        <v>949</v>
      </c>
      <c r="K183" s="13" t="s">
        <v>959</v>
      </c>
    </row>
    <row r="184">
      <c r="A184" s="13" t="s">
        <v>946</v>
      </c>
      <c r="B184" s="13">
        <v>1.37566826E8</v>
      </c>
      <c r="C184" s="13">
        <v>1.37566856E8</v>
      </c>
      <c r="D184" s="13" t="s">
        <v>960</v>
      </c>
      <c r="E184" s="13" t="s">
        <v>645</v>
      </c>
      <c r="G184" s="13" t="s">
        <v>497</v>
      </c>
      <c r="H184" s="13" t="s">
        <v>482</v>
      </c>
      <c r="I184" s="13" t="s">
        <v>961</v>
      </c>
      <c r="J184" s="13" t="s">
        <v>949</v>
      </c>
      <c r="K184" s="13" t="s">
        <v>962</v>
      </c>
    </row>
    <row r="185">
      <c r="A185" s="13" t="s">
        <v>946</v>
      </c>
      <c r="B185" s="13">
        <v>1.40504316E8</v>
      </c>
      <c r="C185" s="13">
        <v>1.40504362E8</v>
      </c>
      <c r="D185" s="13" t="s">
        <v>963</v>
      </c>
      <c r="E185" s="13" t="s">
        <v>614</v>
      </c>
      <c r="F185" s="13" t="s">
        <v>814</v>
      </c>
      <c r="G185" s="13" t="s">
        <v>615</v>
      </c>
      <c r="H185" s="13" t="s">
        <v>482</v>
      </c>
      <c r="I185" s="13" t="s">
        <v>964</v>
      </c>
      <c r="J185" s="13" t="s">
        <v>949</v>
      </c>
      <c r="K185" s="13" t="s">
        <v>965</v>
      </c>
    </row>
    <row r="186">
      <c r="A186" s="13" t="s">
        <v>946</v>
      </c>
      <c r="B186" s="13">
        <v>1.4791205E8</v>
      </c>
      <c r="C186" s="13">
        <v>1.4791211E8</v>
      </c>
      <c r="D186" s="13" t="s">
        <v>966</v>
      </c>
      <c r="E186" s="13" t="s">
        <v>543</v>
      </c>
      <c r="F186" s="13" t="s">
        <v>543</v>
      </c>
      <c r="G186" s="13" t="s">
        <v>497</v>
      </c>
      <c r="H186" s="13" t="s">
        <v>498</v>
      </c>
      <c r="I186" s="13" t="s">
        <v>967</v>
      </c>
      <c r="J186" s="13" t="s">
        <v>968</v>
      </c>
      <c r="K186" s="13" t="s">
        <v>969</v>
      </c>
    </row>
    <row r="187">
      <c r="A187" s="13" t="s">
        <v>946</v>
      </c>
      <c r="B187" s="13">
        <v>1.48500631E8</v>
      </c>
      <c r="C187" s="13">
        <v>1.48500691E8</v>
      </c>
      <c r="D187" s="13" t="s">
        <v>970</v>
      </c>
      <c r="E187" s="13" t="s">
        <v>548</v>
      </c>
      <c r="F187" s="13" t="s">
        <v>645</v>
      </c>
      <c r="G187" s="13" t="s">
        <v>497</v>
      </c>
      <c r="H187" s="13" t="s">
        <v>971</v>
      </c>
      <c r="I187" s="13" t="s">
        <v>972</v>
      </c>
      <c r="J187" s="13" t="s">
        <v>949</v>
      </c>
      <c r="K187" s="13" t="s">
        <v>973</v>
      </c>
    </row>
    <row r="188">
      <c r="A188" s="13" t="s">
        <v>946</v>
      </c>
      <c r="B188" s="13">
        <v>1.49631763E8</v>
      </c>
      <c r="C188" s="13">
        <v>1.49631782E8</v>
      </c>
      <c r="D188" s="13" t="s">
        <v>974</v>
      </c>
      <c r="F188" s="13" t="s">
        <v>645</v>
      </c>
      <c r="H188" s="13" t="s">
        <v>490</v>
      </c>
    </row>
  </sheetData>
  <mergeCells count="1">
    <mergeCell ref="A1:D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67.13"/>
  </cols>
  <sheetData>
    <row r="1" ht="51.0" customHeight="1">
      <c r="A1" s="11" t="s">
        <v>24</v>
      </c>
    </row>
    <row r="2">
      <c r="A2" s="12" t="s">
        <v>25</v>
      </c>
      <c r="B2" s="12" t="s">
        <v>26</v>
      </c>
    </row>
    <row r="3">
      <c r="A3" s="13" t="s">
        <v>27</v>
      </c>
      <c r="B3" s="13" t="s">
        <v>28</v>
      </c>
    </row>
    <row r="4">
      <c r="A4" s="13" t="s">
        <v>29</v>
      </c>
      <c r="B4" s="13" t="s">
        <v>30</v>
      </c>
    </row>
    <row r="5">
      <c r="A5" s="13" t="s">
        <v>31</v>
      </c>
      <c r="B5" s="13" t="s">
        <v>32</v>
      </c>
    </row>
    <row r="6">
      <c r="A6" s="14" t="s">
        <v>33</v>
      </c>
      <c r="B6" s="14" t="s">
        <v>34</v>
      </c>
    </row>
    <row r="7">
      <c r="A7" s="14" t="s">
        <v>35</v>
      </c>
      <c r="B7" s="14" t="s">
        <v>36</v>
      </c>
    </row>
    <row r="8">
      <c r="A8" s="14" t="s">
        <v>37</v>
      </c>
      <c r="B8" s="14" t="s">
        <v>38</v>
      </c>
    </row>
    <row r="9">
      <c r="A9" s="14" t="s">
        <v>39</v>
      </c>
      <c r="B9" s="14" t="s">
        <v>40</v>
      </c>
    </row>
    <row r="10">
      <c r="A10" s="14" t="s">
        <v>41</v>
      </c>
      <c r="B10" s="14" t="s">
        <v>42</v>
      </c>
    </row>
    <row r="11">
      <c r="A11" s="14" t="s">
        <v>43</v>
      </c>
      <c r="B11" s="14" t="s">
        <v>44</v>
      </c>
    </row>
    <row r="12">
      <c r="A12" s="14" t="s">
        <v>45</v>
      </c>
      <c r="B12" s="14" t="s">
        <v>46</v>
      </c>
    </row>
    <row r="13">
      <c r="A13" s="14" t="s">
        <v>47</v>
      </c>
      <c r="B13" s="14" t="s">
        <v>48</v>
      </c>
    </row>
    <row r="14">
      <c r="A14" s="14" t="s">
        <v>49</v>
      </c>
      <c r="B14" s="14" t="s">
        <v>50</v>
      </c>
    </row>
    <row r="15">
      <c r="A15" s="14" t="s">
        <v>51</v>
      </c>
      <c r="B15" s="14" t="s">
        <v>52</v>
      </c>
    </row>
    <row r="16">
      <c r="A16" s="14" t="s">
        <v>53</v>
      </c>
      <c r="B16" s="14" t="s">
        <v>54</v>
      </c>
    </row>
    <row r="17">
      <c r="A17" s="14" t="s">
        <v>55</v>
      </c>
      <c r="B17" s="14" t="s">
        <v>56</v>
      </c>
    </row>
    <row r="18">
      <c r="A18" s="14" t="s">
        <v>57</v>
      </c>
      <c r="B18" s="14" t="s">
        <v>58</v>
      </c>
    </row>
    <row r="19">
      <c r="A19" s="14" t="s">
        <v>59</v>
      </c>
      <c r="B19" s="14" t="s">
        <v>60</v>
      </c>
    </row>
    <row r="20">
      <c r="A20" s="14" t="s">
        <v>61</v>
      </c>
      <c r="B20" s="14" t="s">
        <v>62</v>
      </c>
    </row>
  </sheetData>
  <mergeCells count="1">
    <mergeCell ref="A1:B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6" max="6" width="11.88"/>
    <col customWidth="1" min="7" max="7" width="16.13"/>
    <col customWidth="1" min="8" max="8" width="15.63"/>
  </cols>
  <sheetData>
    <row r="1" ht="51.0" customHeight="1">
      <c r="A1" s="15" t="s">
        <v>63</v>
      </c>
    </row>
    <row r="2">
      <c r="A2" s="16" t="s">
        <v>64</v>
      </c>
      <c r="F2" s="17" t="s">
        <v>65</v>
      </c>
      <c r="G2" s="18" t="s">
        <v>66</v>
      </c>
      <c r="H2" s="17" t="s">
        <v>67</v>
      </c>
    </row>
    <row r="3">
      <c r="A3" s="19" t="s">
        <v>68</v>
      </c>
      <c r="B3" s="19" t="s">
        <v>69</v>
      </c>
      <c r="C3" s="19" t="s">
        <v>70</v>
      </c>
      <c r="D3" s="19" t="s">
        <v>71</v>
      </c>
      <c r="E3" s="19" t="s">
        <v>72</v>
      </c>
      <c r="F3" s="20"/>
      <c r="G3" s="21"/>
    </row>
    <row r="4">
      <c r="A4" s="19" t="s">
        <v>68</v>
      </c>
      <c r="B4" s="19" t="s">
        <v>73</v>
      </c>
      <c r="C4" s="19" t="s">
        <v>73</v>
      </c>
      <c r="D4" s="19" t="s">
        <v>73</v>
      </c>
      <c r="E4" s="19" t="s">
        <v>73</v>
      </c>
      <c r="F4" s="22">
        <v>1160810.0</v>
      </c>
      <c r="G4" s="18">
        <v>0.6891</v>
      </c>
      <c r="H4" s="13" t="s">
        <v>74</v>
      </c>
    </row>
    <row r="5">
      <c r="D5" s="19" t="s">
        <v>71</v>
      </c>
      <c r="E5" s="19" t="s">
        <v>73</v>
      </c>
      <c r="F5" s="23">
        <v>5202.0</v>
      </c>
      <c r="G5" s="24">
        <v>0.0031</v>
      </c>
    </row>
    <row r="6">
      <c r="E6" s="19" t="s">
        <v>72</v>
      </c>
      <c r="F6" s="23">
        <v>22926.0</v>
      </c>
      <c r="G6" s="24">
        <v>0.0136</v>
      </c>
    </row>
    <row r="7">
      <c r="C7" s="19" t="s">
        <v>70</v>
      </c>
      <c r="D7" s="19" t="s">
        <v>73</v>
      </c>
      <c r="E7" s="19" t="s">
        <v>73</v>
      </c>
      <c r="F7" s="23">
        <v>103958.0</v>
      </c>
      <c r="G7" s="18">
        <v>0.0617</v>
      </c>
      <c r="H7" s="13" t="s">
        <v>74</v>
      </c>
    </row>
    <row r="8">
      <c r="D8" s="19" t="s">
        <v>71</v>
      </c>
      <c r="E8" s="19" t="s">
        <v>73</v>
      </c>
      <c r="F8" s="23">
        <v>6429.0</v>
      </c>
      <c r="G8" s="24">
        <v>0.0038</v>
      </c>
    </row>
    <row r="9">
      <c r="E9" s="19" t="s">
        <v>72</v>
      </c>
      <c r="F9" s="23">
        <v>19407.0</v>
      </c>
      <c r="G9" s="24">
        <v>0.0115</v>
      </c>
    </row>
    <row r="10">
      <c r="B10" s="19" t="s">
        <v>69</v>
      </c>
      <c r="C10" s="19" t="s">
        <v>70</v>
      </c>
      <c r="D10" s="19" t="s">
        <v>73</v>
      </c>
      <c r="E10" s="19" t="s">
        <v>73</v>
      </c>
      <c r="F10" s="23">
        <v>13233.0</v>
      </c>
      <c r="G10" s="24">
        <v>0.0079</v>
      </c>
    </row>
    <row r="11">
      <c r="D11" s="19" t="s">
        <v>71</v>
      </c>
      <c r="E11" s="19" t="s">
        <v>73</v>
      </c>
      <c r="F11" s="23">
        <v>6130.0</v>
      </c>
      <c r="G11" s="24">
        <v>0.0036</v>
      </c>
    </row>
    <row r="12">
      <c r="E12" s="19" t="s">
        <v>72</v>
      </c>
      <c r="F12" s="23">
        <v>13394.0</v>
      </c>
      <c r="G12" s="24">
        <v>0.008</v>
      </c>
    </row>
    <row r="13">
      <c r="A13" s="19" t="s">
        <v>73</v>
      </c>
      <c r="B13" s="19" t="s">
        <v>73</v>
      </c>
      <c r="C13" s="19" t="s">
        <v>70</v>
      </c>
      <c r="D13" s="19" t="s">
        <v>73</v>
      </c>
      <c r="E13" s="19" t="s">
        <v>73</v>
      </c>
      <c r="F13" s="23">
        <v>284165.0</v>
      </c>
      <c r="G13" s="18">
        <v>0.1687</v>
      </c>
      <c r="H13" s="13" t="s">
        <v>74</v>
      </c>
    </row>
    <row r="14">
      <c r="D14" s="19" t="s">
        <v>71</v>
      </c>
      <c r="E14" s="19" t="s">
        <v>73</v>
      </c>
      <c r="F14" s="23">
        <v>1513.0</v>
      </c>
      <c r="G14" s="24">
        <v>9.0E-4</v>
      </c>
    </row>
    <row r="15">
      <c r="E15" s="19" t="s">
        <v>72</v>
      </c>
      <c r="F15" s="25">
        <v>163.0</v>
      </c>
      <c r="G15" s="24">
        <v>1.0E-4</v>
      </c>
    </row>
    <row r="16">
      <c r="B16" s="19" t="s">
        <v>69</v>
      </c>
      <c r="C16" s="19" t="s">
        <v>70</v>
      </c>
      <c r="D16" s="19" t="s">
        <v>73</v>
      </c>
      <c r="E16" s="19" t="s">
        <v>73</v>
      </c>
      <c r="F16" s="23">
        <v>36228.0</v>
      </c>
      <c r="G16" s="24">
        <v>0.0215</v>
      </c>
    </row>
    <row r="17">
      <c r="D17" s="19" t="s">
        <v>71</v>
      </c>
      <c r="E17" s="19" t="s">
        <v>73</v>
      </c>
      <c r="F17" s="23">
        <v>10501.0</v>
      </c>
      <c r="G17" s="24">
        <v>0.0062</v>
      </c>
    </row>
    <row r="18">
      <c r="E18" s="19" t="s">
        <v>72</v>
      </c>
      <c r="F18" s="25">
        <v>384.0</v>
      </c>
      <c r="G18" s="24">
        <v>2.0E-4</v>
      </c>
    </row>
    <row r="19">
      <c r="G19" s="26"/>
    </row>
    <row r="20">
      <c r="G20" s="26"/>
    </row>
    <row r="21">
      <c r="G21" s="26"/>
    </row>
    <row r="22">
      <c r="G22" s="26"/>
    </row>
    <row r="23">
      <c r="G23" s="26"/>
    </row>
    <row r="24">
      <c r="G24" s="26"/>
    </row>
    <row r="25">
      <c r="G25" s="26"/>
    </row>
    <row r="26">
      <c r="G26" s="26"/>
    </row>
    <row r="27">
      <c r="G27" s="26"/>
    </row>
    <row r="28">
      <c r="G28" s="26"/>
    </row>
    <row r="29">
      <c r="G29" s="26"/>
    </row>
    <row r="30">
      <c r="G30" s="26"/>
    </row>
    <row r="31">
      <c r="G31" s="26"/>
    </row>
    <row r="32">
      <c r="G32" s="26"/>
    </row>
    <row r="33">
      <c r="G33" s="26"/>
    </row>
    <row r="34">
      <c r="G34" s="26"/>
    </row>
    <row r="35">
      <c r="G35" s="26"/>
    </row>
    <row r="36">
      <c r="G36" s="26"/>
    </row>
    <row r="37">
      <c r="G37" s="26"/>
    </row>
    <row r="38">
      <c r="G38" s="26"/>
    </row>
    <row r="39">
      <c r="G39" s="26"/>
    </row>
    <row r="40">
      <c r="G40" s="26"/>
    </row>
    <row r="41">
      <c r="G41" s="26"/>
    </row>
    <row r="42">
      <c r="G42" s="26"/>
    </row>
    <row r="43">
      <c r="G43" s="26"/>
    </row>
    <row r="44">
      <c r="G44" s="26"/>
    </row>
    <row r="45">
      <c r="G45" s="26"/>
    </row>
    <row r="46">
      <c r="G46" s="26"/>
    </row>
    <row r="47">
      <c r="G47" s="26"/>
    </row>
    <row r="48">
      <c r="G48" s="26"/>
    </row>
    <row r="49">
      <c r="G49" s="26"/>
    </row>
    <row r="50">
      <c r="G50" s="26"/>
    </row>
    <row r="51">
      <c r="G51" s="26"/>
    </row>
    <row r="52">
      <c r="G52" s="26"/>
    </row>
    <row r="53">
      <c r="G53" s="26"/>
    </row>
    <row r="54">
      <c r="G54" s="26"/>
    </row>
    <row r="55">
      <c r="G55" s="26"/>
    </row>
    <row r="56">
      <c r="G56" s="26"/>
    </row>
    <row r="57">
      <c r="G57" s="26"/>
    </row>
    <row r="58">
      <c r="G58" s="26"/>
    </row>
    <row r="59">
      <c r="G59" s="26"/>
    </row>
    <row r="60">
      <c r="G60" s="26"/>
    </row>
    <row r="61">
      <c r="G61" s="26"/>
    </row>
    <row r="62">
      <c r="G62" s="26"/>
    </row>
    <row r="63">
      <c r="G63" s="26"/>
    </row>
    <row r="64">
      <c r="G64" s="26"/>
    </row>
    <row r="65">
      <c r="G65" s="26"/>
    </row>
    <row r="66">
      <c r="G66" s="26"/>
    </row>
    <row r="67">
      <c r="G67" s="26"/>
    </row>
    <row r="68">
      <c r="G68" s="26"/>
    </row>
    <row r="69">
      <c r="G69" s="26"/>
    </row>
    <row r="70">
      <c r="G70" s="26"/>
    </row>
    <row r="71">
      <c r="G71" s="26"/>
    </row>
    <row r="72">
      <c r="G72" s="26"/>
    </row>
    <row r="73">
      <c r="G73" s="26"/>
    </row>
    <row r="74">
      <c r="G74" s="26"/>
    </row>
    <row r="75">
      <c r="G75" s="26"/>
    </row>
    <row r="76">
      <c r="G76" s="26"/>
    </row>
    <row r="77">
      <c r="G77" s="26"/>
    </row>
    <row r="78">
      <c r="G78" s="26"/>
    </row>
    <row r="79">
      <c r="G79" s="26"/>
    </row>
    <row r="80">
      <c r="G80" s="26"/>
    </row>
    <row r="81">
      <c r="G81" s="26"/>
    </row>
    <row r="82">
      <c r="G82" s="26"/>
    </row>
    <row r="83">
      <c r="G83" s="26"/>
    </row>
    <row r="84">
      <c r="G84" s="26"/>
    </row>
    <row r="85">
      <c r="G85" s="26"/>
    </row>
    <row r="86">
      <c r="G86" s="26"/>
    </row>
    <row r="87">
      <c r="G87" s="26"/>
    </row>
    <row r="88">
      <c r="G88" s="26"/>
    </row>
    <row r="89">
      <c r="G89" s="26"/>
    </row>
    <row r="90">
      <c r="G90" s="26"/>
    </row>
    <row r="91">
      <c r="G91" s="26"/>
    </row>
    <row r="92">
      <c r="G92" s="26"/>
    </row>
    <row r="93">
      <c r="G93" s="26"/>
    </row>
    <row r="94">
      <c r="G94" s="26"/>
    </row>
    <row r="95">
      <c r="G95" s="26"/>
    </row>
    <row r="96">
      <c r="G96" s="26"/>
    </row>
    <row r="97">
      <c r="G97" s="26"/>
    </row>
    <row r="98">
      <c r="G98" s="26"/>
    </row>
    <row r="99">
      <c r="G99" s="26"/>
    </row>
    <row r="100">
      <c r="G100" s="26"/>
    </row>
    <row r="101">
      <c r="G101" s="26"/>
    </row>
    <row r="102">
      <c r="G102" s="26"/>
    </row>
    <row r="103">
      <c r="G103" s="26"/>
    </row>
    <row r="104">
      <c r="G104" s="26"/>
    </row>
    <row r="105">
      <c r="G105" s="26"/>
    </row>
    <row r="106">
      <c r="G106" s="26"/>
    </row>
    <row r="107">
      <c r="G107" s="26"/>
    </row>
    <row r="108">
      <c r="G108" s="26"/>
    </row>
    <row r="109">
      <c r="G109" s="26"/>
    </row>
    <row r="110">
      <c r="G110" s="26"/>
    </row>
    <row r="111">
      <c r="G111" s="26"/>
    </row>
    <row r="112">
      <c r="G112" s="26"/>
    </row>
    <row r="113">
      <c r="G113" s="26"/>
    </row>
    <row r="114">
      <c r="G114" s="26"/>
    </row>
    <row r="115">
      <c r="G115" s="26"/>
    </row>
    <row r="116">
      <c r="G116" s="26"/>
    </row>
    <row r="117">
      <c r="G117" s="26"/>
    </row>
    <row r="118">
      <c r="G118" s="26"/>
    </row>
    <row r="119">
      <c r="G119" s="26"/>
    </row>
    <row r="120">
      <c r="G120" s="26"/>
    </row>
    <row r="121">
      <c r="G121" s="26"/>
    </row>
    <row r="122">
      <c r="G122" s="26"/>
    </row>
    <row r="123">
      <c r="G123" s="26"/>
    </row>
    <row r="124">
      <c r="G124" s="26"/>
    </row>
    <row r="125">
      <c r="G125" s="26"/>
    </row>
    <row r="126">
      <c r="G126" s="26"/>
    </row>
    <row r="127">
      <c r="G127" s="26"/>
    </row>
    <row r="128">
      <c r="G128" s="26"/>
    </row>
    <row r="129">
      <c r="G129" s="26"/>
    </row>
    <row r="130">
      <c r="G130" s="26"/>
    </row>
    <row r="131">
      <c r="G131" s="26"/>
    </row>
    <row r="132">
      <c r="G132" s="26"/>
    </row>
    <row r="133">
      <c r="G133" s="26"/>
    </row>
    <row r="134">
      <c r="G134" s="26"/>
    </row>
    <row r="135">
      <c r="G135" s="26"/>
    </row>
    <row r="136">
      <c r="G136" s="26"/>
    </row>
    <row r="137">
      <c r="G137" s="26"/>
    </row>
    <row r="138">
      <c r="G138" s="26"/>
    </row>
    <row r="139">
      <c r="G139" s="26"/>
    </row>
    <row r="140">
      <c r="G140" s="26"/>
    </row>
    <row r="141">
      <c r="G141" s="26"/>
    </row>
    <row r="142">
      <c r="G142" s="26"/>
    </row>
    <row r="143">
      <c r="G143" s="26"/>
    </row>
    <row r="144">
      <c r="G144" s="26"/>
    </row>
    <row r="145">
      <c r="G145" s="26"/>
    </row>
    <row r="146">
      <c r="G146" s="26"/>
    </row>
    <row r="147">
      <c r="G147" s="26"/>
    </row>
    <row r="148">
      <c r="G148" s="26"/>
    </row>
    <row r="149">
      <c r="G149" s="26"/>
    </row>
    <row r="150">
      <c r="G150" s="26"/>
    </row>
    <row r="151">
      <c r="G151" s="26"/>
    </row>
    <row r="152">
      <c r="G152" s="26"/>
    </row>
    <row r="153">
      <c r="G153" s="26"/>
    </row>
    <row r="154">
      <c r="G154" s="26"/>
    </row>
    <row r="155">
      <c r="G155" s="26"/>
    </row>
    <row r="156">
      <c r="G156" s="26"/>
    </row>
    <row r="157">
      <c r="G157" s="26"/>
    </row>
    <row r="158">
      <c r="G158" s="26"/>
    </row>
    <row r="159">
      <c r="G159" s="26"/>
    </row>
    <row r="160">
      <c r="G160" s="26"/>
    </row>
    <row r="161">
      <c r="G161" s="26"/>
    </row>
    <row r="162">
      <c r="G162" s="26"/>
    </row>
    <row r="163">
      <c r="G163" s="26"/>
    </row>
    <row r="164">
      <c r="G164" s="26"/>
    </row>
    <row r="165">
      <c r="G165" s="26"/>
    </row>
    <row r="166">
      <c r="G166" s="26"/>
    </row>
    <row r="167">
      <c r="G167" s="26"/>
    </row>
    <row r="168">
      <c r="G168" s="26"/>
    </row>
    <row r="169">
      <c r="G169" s="26"/>
    </row>
    <row r="170">
      <c r="G170" s="26"/>
    </row>
    <row r="171">
      <c r="G171" s="26"/>
    </row>
    <row r="172">
      <c r="G172" s="26"/>
    </row>
    <row r="173">
      <c r="G173" s="26"/>
    </row>
    <row r="174">
      <c r="G174" s="26"/>
    </row>
    <row r="175">
      <c r="G175" s="26"/>
    </row>
    <row r="176">
      <c r="G176" s="26"/>
    </row>
    <row r="177">
      <c r="G177" s="26"/>
    </row>
    <row r="178">
      <c r="G178" s="26"/>
    </row>
    <row r="179">
      <c r="G179" s="26"/>
    </row>
    <row r="180">
      <c r="G180" s="26"/>
    </row>
    <row r="181">
      <c r="G181" s="26"/>
    </row>
    <row r="182">
      <c r="G182" s="26"/>
    </row>
    <row r="183">
      <c r="G183" s="26"/>
    </row>
    <row r="184">
      <c r="G184" s="26"/>
    </row>
    <row r="185">
      <c r="G185" s="26"/>
    </row>
    <row r="186">
      <c r="G186" s="26"/>
    </row>
    <row r="187">
      <c r="G187" s="26"/>
    </row>
    <row r="188">
      <c r="G188" s="26"/>
    </row>
    <row r="189">
      <c r="G189" s="26"/>
    </row>
    <row r="190">
      <c r="G190" s="26"/>
    </row>
    <row r="191">
      <c r="G191" s="26"/>
    </row>
    <row r="192">
      <c r="G192" s="26"/>
    </row>
    <row r="193">
      <c r="G193" s="26"/>
    </row>
    <row r="194">
      <c r="G194" s="26"/>
    </row>
    <row r="195">
      <c r="G195" s="26"/>
    </row>
    <row r="196">
      <c r="G196" s="26"/>
    </row>
    <row r="197">
      <c r="G197" s="26"/>
    </row>
    <row r="198">
      <c r="G198" s="26"/>
    </row>
    <row r="199">
      <c r="G199" s="26"/>
    </row>
    <row r="200">
      <c r="G200" s="26"/>
    </row>
    <row r="201">
      <c r="G201" s="26"/>
    </row>
    <row r="202">
      <c r="G202" s="26"/>
    </row>
    <row r="203">
      <c r="G203" s="26"/>
    </row>
    <row r="204">
      <c r="G204" s="26"/>
    </row>
    <row r="205">
      <c r="G205" s="26"/>
    </row>
    <row r="206">
      <c r="G206" s="26"/>
    </row>
    <row r="207">
      <c r="G207" s="26"/>
    </row>
    <row r="208">
      <c r="G208" s="26"/>
    </row>
    <row r="209">
      <c r="G209" s="26"/>
    </row>
    <row r="210">
      <c r="G210" s="26"/>
    </row>
    <row r="211">
      <c r="G211" s="26"/>
    </row>
    <row r="212">
      <c r="G212" s="26"/>
    </row>
    <row r="213">
      <c r="G213" s="26"/>
    </row>
    <row r="214">
      <c r="G214" s="26"/>
    </row>
    <row r="215">
      <c r="G215" s="26"/>
    </row>
    <row r="216">
      <c r="G216" s="26"/>
    </row>
    <row r="217">
      <c r="G217" s="26"/>
    </row>
    <row r="218">
      <c r="G218" s="26"/>
    </row>
    <row r="219">
      <c r="G219" s="26"/>
    </row>
    <row r="220">
      <c r="G220" s="26"/>
    </row>
    <row r="221">
      <c r="G221" s="26"/>
    </row>
    <row r="222">
      <c r="G222" s="26"/>
    </row>
    <row r="223">
      <c r="G223" s="26"/>
    </row>
    <row r="224">
      <c r="G224" s="26"/>
    </row>
    <row r="225">
      <c r="G225" s="26"/>
    </row>
    <row r="226">
      <c r="G226" s="26"/>
    </row>
    <row r="227">
      <c r="G227" s="26"/>
    </row>
    <row r="228">
      <c r="G228" s="26"/>
    </row>
    <row r="229">
      <c r="G229" s="26"/>
    </row>
    <row r="230">
      <c r="G230" s="26"/>
    </row>
    <row r="231">
      <c r="G231" s="26"/>
    </row>
    <row r="232">
      <c r="G232" s="26"/>
    </row>
    <row r="233">
      <c r="G233" s="26"/>
    </row>
    <row r="234">
      <c r="G234" s="26"/>
    </row>
    <row r="235">
      <c r="G235" s="26"/>
    </row>
    <row r="236">
      <c r="G236" s="26"/>
    </row>
    <row r="237">
      <c r="G237" s="26"/>
    </row>
    <row r="238">
      <c r="G238" s="26"/>
    </row>
    <row r="239">
      <c r="G239" s="26"/>
    </row>
    <row r="240">
      <c r="G240" s="26"/>
    </row>
    <row r="241">
      <c r="G241" s="26"/>
    </row>
    <row r="242">
      <c r="G242" s="26"/>
    </row>
    <row r="243">
      <c r="G243" s="26"/>
    </row>
    <row r="244">
      <c r="G244" s="26"/>
    </row>
    <row r="245">
      <c r="G245" s="26"/>
    </row>
    <row r="246">
      <c r="G246" s="26"/>
    </row>
    <row r="247">
      <c r="G247" s="26"/>
    </row>
    <row r="248">
      <c r="G248" s="26"/>
    </row>
    <row r="249">
      <c r="G249" s="26"/>
    </row>
    <row r="250">
      <c r="G250" s="26"/>
    </row>
    <row r="251">
      <c r="G251" s="26"/>
    </row>
    <row r="252">
      <c r="G252" s="26"/>
    </row>
    <row r="253">
      <c r="G253" s="26"/>
    </row>
    <row r="254">
      <c r="G254" s="26"/>
    </row>
    <row r="255">
      <c r="G255" s="26"/>
    </row>
    <row r="256">
      <c r="G256" s="26"/>
    </row>
    <row r="257">
      <c r="G257" s="26"/>
    </row>
    <row r="258">
      <c r="G258" s="26"/>
    </row>
    <row r="259">
      <c r="G259" s="26"/>
    </row>
    <row r="260">
      <c r="G260" s="26"/>
    </row>
    <row r="261">
      <c r="G261" s="26"/>
    </row>
    <row r="262">
      <c r="G262" s="26"/>
    </row>
    <row r="263">
      <c r="G263" s="26"/>
    </row>
    <row r="264">
      <c r="G264" s="26"/>
    </row>
    <row r="265">
      <c r="G265" s="26"/>
    </row>
    <row r="266">
      <c r="G266" s="26"/>
    </row>
    <row r="267">
      <c r="G267" s="26"/>
    </row>
    <row r="268">
      <c r="G268" s="26"/>
    </row>
    <row r="269">
      <c r="G269" s="26"/>
    </row>
    <row r="270">
      <c r="G270" s="26"/>
    </row>
    <row r="271">
      <c r="G271" s="26"/>
    </row>
    <row r="272">
      <c r="G272" s="26"/>
    </row>
    <row r="273">
      <c r="G273" s="26"/>
    </row>
    <row r="274">
      <c r="G274" s="26"/>
    </row>
    <row r="275">
      <c r="G275" s="26"/>
    </row>
    <row r="276">
      <c r="G276" s="26"/>
    </row>
    <row r="277">
      <c r="G277" s="26"/>
    </row>
    <row r="278">
      <c r="G278" s="26"/>
    </row>
    <row r="279">
      <c r="G279" s="26"/>
    </row>
    <row r="280">
      <c r="G280" s="26"/>
    </row>
    <row r="281">
      <c r="G281" s="26"/>
    </row>
    <row r="282">
      <c r="G282" s="26"/>
    </row>
    <row r="283">
      <c r="G283" s="26"/>
    </row>
    <row r="284">
      <c r="G284" s="26"/>
    </row>
    <row r="285">
      <c r="G285" s="26"/>
    </row>
    <row r="286">
      <c r="G286" s="26"/>
    </row>
    <row r="287">
      <c r="G287" s="26"/>
    </row>
    <row r="288">
      <c r="G288" s="26"/>
    </row>
    <row r="289">
      <c r="G289" s="26"/>
    </row>
    <row r="290">
      <c r="G290" s="26"/>
    </row>
    <row r="291">
      <c r="G291" s="26"/>
    </row>
    <row r="292">
      <c r="G292" s="26"/>
    </row>
    <row r="293">
      <c r="G293" s="26"/>
    </row>
    <row r="294">
      <c r="G294" s="26"/>
    </row>
    <row r="295">
      <c r="G295" s="26"/>
    </row>
    <row r="296">
      <c r="G296" s="26"/>
    </row>
    <row r="297">
      <c r="G297" s="26"/>
    </row>
    <row r="298">
      <c r="G298" s="26"/>
    </row>
    <row r="299">
      <c r="G299" s="26"/>
    </row>
    <row r="300">
      <c r="G300" s="26"/>
    </row>
    <row r="301">
      <c r="G301" s="26"/>
    </row>
    <row r="302">
      <c r="G302" s="26"/>
    </row>
    <row r="303">
      <c r="G303" s="26"/>
    </row>
    <row r="304">
      <c r="G304" s="26"/>
    </row>
    <row r="305">
      <c r="G305" s="26"/>
    </row>
    <row r="306">
      <c r="G306" s="26"/>
    </row>
    <row r="307">
      <c r="G307" s="26"/>
    </row>
    <row r="308">
      <c r="G308" s="26"/>
    </row>
    <row r="309">
      <c r="G309" s="26"/>
    </row>
    <row r="310">
      <c r="G310" s="26"/>
    </row>
    <row r="311">
      <c r="G311" s="26"/>
    </row>
    <row r="312">
      <c r="G312" s="26"/>
    </row>
    <row r="313">
      <c r="G313" s="26"/>
    </row>
    <row r="314">
      <c r="G314" s="26"/>
    </row>
    <row r="315">
      <c r="G315" s="26"/>
    </row>
    <row r="316">
      <c r="G316" s="26"/>
    </row>
    <row r="317">
      <c r="G317" s="26"/>
    </row>
    <row r="318">
      <c r="G318" s="26"/>
    </row>
    <row r="319">
      <c r="G319" s="26"/>
    </row>
    <row r="320">
      <c r="G320" s="26"/>
    </row>
    <row r="321">
      <c r="G321" s="26"/>
    </row>
    <row r="322">
      <c r="G322" s="26"/>
    </row>
    <row r="323">
      <c r="G323" s="26"/>
    </row>
    <row r="324">
      <c r="G324" s="26"/>
    </row>
    <row r="325">
      <c r="G325" s="26"/>
    </row>
    <row r="326">
      <c r="G326" s="26"/>
    </row>
    <row r="327">
      <c r="G327" s="26"/>
    </row>
    <row r="328">
      <c r="G328" s="26"/>
    </row>
    <row r="329">
      <c r="G329" s="26"/>
    </row>
    <row r="330">
      <c r="G330" s="26"/>
    </row>
    <row r="331">
      <c r="G331" s="26"/>
    </row>
    <row r="332">
      <c r="G332" s="26"/>
    </row>
    <row r="333">
      <c r="G333" s="26"/>
    </row>
    <row r="334">
      <c r="G334" s="26"/>
    </row>
    <row r="335">
      <c r="G335" s="26"/>
    </row>
    <row r="336">
      <c r="G336" s="26"/>
    </row>
    <row r="337">
      <c r="G337" s="26"/>
    </row>
    <row r="338">
      <c r="G338" s="26"/>
    </row>
    <row r="339">
      <c r="G339" s="26"/>
    </row>
    <row r="340">
      <c r="G340" s="26"/>
    </row>
    <row r="341">
      <c r="G341" s="26"/>
    </row>
    <row r="342">
      <c r="G342" s="26"/>
    </row>
    <row r="343">
      <c r="G343" s="26"/>
    </row>
    <row r="344">
      <c r="G344" s="26"/>
    </row>
    <row r="345">
      <c r="G345" s="26"/>
    </row>
    <row r="346">
      <c r="G346" s="26"/>
    </row>
    <row r="347">
      <c r="G347" s="26"/>
    </row>
    <row r="348">
      <c r="G348" s="26"/>
    </row>
    <row r="349">
      <c r="G349" s="26"/>
    </row>
    <row r="350">
      <c r="G350" s="26"/>
    </row>
    <row r="351">
      <c r="G351" s="26"/>
    </row>
    <row r="352">
      <c r="G352" s="26"/>
    </row>
    <row r="353">
      <c r="G353" s="26"/>
    </row>
    <row r="354">
      <c r="G354" s="26"/>
    </row>
    <row r="355">
      <c r="G355" s="26"/>
    </row>
    <row r="356">
      <c r="G356" s="26"/>
    </row>
    <row r="357">
      <c r="G357" s="26"/>
    </row>
    <row r="358">
      <c r="G358" s="26"/>
    </row>
    <row r="359">
      <c r="G359" s="26"/>
    </row>
    <row r="360">
      <c r="G360" s="26"/>
    </row>
    <row r="361">
      <c r="G361" s="26"/>
    </row>
    <row r="362">
      <c r="G362" s="26"/>
    </row>
    <row r="363">
      <c r="G363" s="26"/>
    </row>
    <row r="364">
      <c r="G364" s="26"/>
    </row>
    <row r="365">
      <c r="G365" s="26"/>
    </row>
    <row r="366">
      <c r="G366" s="26"/>
    </row>
    <row r="367">
      <c r="G367" s="26"/>
    </row>
    <row r="368">
      <c r="G368" s="26"/>
    </row>
    <row r="369">
      <c r="G369" s="26"/>
    </row>
    <row r="370">
      <c r="G370" s="26"/>
    </row>
    <row r="371">
      <c r="G371" s="26"/>
    </row>
    <row r="372">
      <c r="G372" s="26"/>
    </row>
    <row r="373">
      <c r="G373" s="26"/>
    </row>
    <row r="374">
      <c r="G374" s="26"/>
    </row>
    <row r="375">
      <c r="G375" s="26"/>
    </row>
    <row r="376">
      <c r="G376" s="26"/>
    </row>
    <row r="377">
      <c r="G377" s="26"/>
    </row>
    <row r="378">
      <c r="G378" s="26"/>
    </row>
    <row r="379">
      <c r="G379" s="26"/>
    </row>
    <row r="380">
      <c r="G380" s="26"/>
    </row>
    <row r="381">
      <c r="G381" s="26"/>
    </row>
    <row r="382">
      <c r="G382" s="26"/>
    </row>
    <row r="383">
      <c r="G383" s="26"/>
    </row>
    <row r="384">
      <c r="G384" s="26"/>
    </row>
    <row r="385">
      <c r="G385" s="26"/>
    </row>
    <row r="386">
      <c r="G386" s="26"/>
    </row>
    <row r="387">
      <c r="G387" s="26"/>
    </row>
    <row r="388">
      <c r="G388" s="26"/>
    </row>
    <row r="389">
      <c r="G389" s="26"/>
    </row>
    <row r="390">
      <c r="G390" s="26"/>
    </row>
    <row r="391">
      <c r="G391" s="26"/>
    </row>
    <row r="392">
      <c r="G392" s="26"/>
    </row>
    <row r="393">
      <c r="G393" s="26"/>
    </row>
    <row r="394">
      <c r="G394" s="26"/>
    </row>
    <row r="395">
      <c r="G395" s="26"/>
    </row>
    <row r="396">
      <c r="G396" s="26"/>
    </row>
    <row r="397">
      <c r="G397" s="26"/>
    </row>
    <row r="398">
      <c r="G398" s="26"/>
    </row>
    <row r="399">
      <c r="G399" s="26"/>
    </row>
    <row r="400">
      <c r="G400" s="26"/>
    </row>
    <row r="401">
      <c r="G401" s="26"/>
    </row>
    <row r="402">
      <c r="G402" s="26"/>
    </row>
    <row r="403">
      <c r="G403" s="26"/>
    </row>
    <row r="404">
      <c r="G404" s="26"/>
    </row>
    <row r="405">
      <c r="G405" s="26"/>
    </row>
    <row r="406">
      <c r="G406" s="26"/>
    </row>
    <row r="407">
      <c r="G407" s="26"/>
    </row>
    <row r="408">
      <c r="G408" s="26"/>
    </row>
    <row r="409">
      <c r="G409" s="26"/>
    </row>
    <row r="410">
      <c r="G410" s="26"/>
    </row>
    <row r="411">
      <c r="G411" s="26"/>
    </row>
    <row r="412">
      <c r="G412" s="26"/>
    </row>
    <row r="413">
      <c r="G413" s="26"/>
    </row>
    <row r="414">
      <c r="G414" s="26"/>
    </row>
    <row r="415">
      <c r="G415" s="26"/>
    </row>
    <row r="416">
      <c r="G416" s="26"/>
    </row>
    <row r="417">
      <c r="G417" s="26"/>
    </row>
    <row r="418">
      <c r="G418" s="26"/>
    </row>
    <row r="419">
      <c r="G419" s="26"/>
    </row>
    <row r="420">
      <c r="G420" s="26"/>
    </row>
    <row r="421">
      <c r="G421" s="26"/>
    </row>
    <row r="422">
      <c r="G422" s="26"/>
    </row>
    <row r="423">
      <c r="G423" s="26"/>
    </row>
    <row r="424">
      <c r="G424" s="26"/>
    </row>
    <row r="425">
      <c r="G425" s="26"/>
    </row>
    <row r="426">
      <c r="G426" s="26"/>
    </row>
    <row r="427">
      <c r="G427" s="26"/>
    </row>
    <row r="428">
      <c r="G428" s="26"/>
    </row>
    <row r="429">
      <c r="G429" s="26"/>
    </row>
    <row r="430">
      <c r="G430" s="26"/>
    </row>
    <row r="431">
      <c r="G431" s="26"/>
    </row>
    <row r="432">
      <c r="G432" s="26"/>
    </row>
    <row r="433">
      <c r="G433" s="26"/>
    </row>
    <row r="434">
      <c r="G434" s="26"/>
    </row>
    <row r="435">
      <c r="G435" s="26"/>
    </row>
    <row r="436">
      <c r="G436" s="26"/>
    </row>
    <row r="437">
      <c r="G437" s="26"/>
    </row>
    <row r="438">
      <c r="G438" s="26"/>
    </row>
    <row r="439">
      <c r="G439" s="26"/>
    </row>
    <row r="440">
      <c r="G440" s="26"/>
    </row>
    <row r="441">
      <c r="G441" s="26"/>
    </row>
    <row r="442">
      <c r="G442" s="26"/>
    </row>
    <row r="443">
      <c r="G443" s="26"/>
    </row>
    <row r="444">
      <c r="G444" s="26"/>
    </row>
    <row r="445">
      <c r="G445" s="26"/>
    </row>
    <row r="446">
      <c r="G446" s="26"/>
    </row>
    <row r="447">
      <c r="G447" s="26"/>
    </row>
    <row r="448">
      <c r="G448" s="26"/>
    </row>
    <row r="449">
      <c r="G449" s="26"/>
    </row>
    <row r="450">
      <c r="G450" s="26"/>
    </row>
    <row r="451">
      <c r="G451" s="26"/>
    </row>
    <row r="452">
      <c r="G452" s="26"/>
    </row>
    <row r="453">
      <c r="G453" s="26"/>
    </row>
    <row r="454">
      <c r="G454" s="26"/>
    </row>
    <row r="455">
      <c r="G455" s="26"/>
    </row>
    <row r="456">
      <c r="G456" s="26"/>
    </row>
    <row r="457">
      <c r="G457" s="26"/>
    </row>
    <row r="458">
      <c r="G458" s="26"/>
    </row>
    <row r="459">
      <c r="G459" s="26"/>
    </row>
    <row r="460">
      <c r="G460" s="26"/>
    </row>
    <row r="461">
      <c r="G461" s="26"/>
    </row>
    <row r="462">
      <c r="G462" s="26"/>
    </row>
    <row r="463">
      <c r="G463" s="26"/>
    </row>
    <row r="464">
      <c r="G464" s="26"/>
    </row>
    <row r="465">
      <c r="G465" s="26"/>
    </row>
    <row r="466">
      <c r="G466" s="26"/>
    </row>
    <row r="467">
      <c r="G467" s="26"/>
    </row>
    <row r="468">
      <c r="G468" s="26"/>
    </row>
    <row r="469">
      <c r="G469" s="26"/>
    </row>
    <row r="470">
      <c r="G470" s="26"/>
    </row>
    <row r="471">
      <c r="G471" s="26"/>
    </row>
    <row r="472">
      <c r="G472" s="26"/>
    </row>
    <row r="473">
      <c r="G473" s="26"/>
    </row>
    <row r="474">
      <c r="G474" s="26"/>
    </row>
    <row r="475">
      <c r="G475" s="26"/>
    </row>
    <row r="476">
      <c r="G476" s="26"/>
    </row>
    <row r="477">
      <c r="G477" s="26"/>
    </row>
    <row r="478">
      <c r="G478" s="26"/>
    </row>
    <row r="479">
      <c r="G479" s="26"/>
    </row>
    <row r="480">
      <c r="G480" s="26"/>
    </row>
    <row r="481">
      <c r="G481" s="26"/>
    </row>
    <row r="482">
      <c r="G482" s="26"/>
    </row>
    <row r="483">
      <c r="G483" s="26"/>
    </row>
    <row r="484">
      <c r="G484" s="26"/>
    </row>
    <row r="485">
      <c r="G485" s="26"/>
    </row>
    <row r="486">
      <c r="G486" s="26"/>
    </row>
    <row r="487">
      <c r="G487" s="26"/>
    </row>
    <row r="488">
      <c r="G488" s="26"/>
    </row>
    <row r="489">
      <c r="G489" s="26"/>
    </row>
    <row r="490">
      <c r="G490" s="26"/>
    </row>
    <row r="491">
      <c r="G491" s="26"/>
    </row>
    <row r="492">
      <c r="G492" s="26"/>
    </row>
    <row r="493">
      <c r="G493" s="26"/>
    </row>
    <row r="494">
      <c r="G494" s="26"/>
    </row>
    <row r="495">
      <c r="G495" s="26"/>
    </row>
    <row r="496">
      <c r="G496" s="26"/>
    </row>
    <row r="497">
      <c r="G497" s="26"/>
    </row>
    <row r="498">
      <c r="G498" s="26"/>
    </row>
    <row r="499">
      <c r="G499" s="26"/>
    </row>
    <row r="500">
      <c r="G500" s="26"/>
    </row>
    <row r="501">
      <c r="G501" s="26"/>
    </row>
    <row r="502">
      <c r="G502" s="26"/>
    </row>
    <row r="503">
      <c r="G503" s="26"/>
    </row>
    <row r="504">
      <c r="G504" s="26"/>
    </row>
    <row r="505">
      <c r="G505" s="26"/>
    </row>
    <row r="506">
      <c r="G506" s="26"/>
    </row>
    <row r="507">
      <c r="G507" s="26"/>
    </row>
    <row r="508">
      <c r="G508" s="26"/>
    </row>
    <row r="509">
      <c r="G509" s="26"/>
    </row>
    <row r="510">
      <c r="G510" s="26"/>
    </row>
    <row r="511">
      <c r="G511" s="26"/>
    </row>
    <row r="512">
      <c r="G512" s="26"/>
    </row>
    <row r="513">
      <c r="G513" s="26"/>
    </row>
    <row r="514">
      <c r="G514" s="26"/>
    </row>
    <row r="515">
      <c r="G515" s="26"/>
    </row>
    <row r="516">
      <c r="G516" s="26"/>
    </row>
    <row r="517">
      <c r="G517" s="26"/>
    </row>
    <row r="518">
      <c r="G518" s="26"/>
    </row>
    <row r="519">
      <c r="G519" s="26"/>
    </row>
    <row r="520">
      <c r="G520" s="26"/>
    </row>
    <row r="521">
      <c r="G521" s="26"/>
    </row>
    <row r="522">
      <c r="G522" s="26"/>
    </row>
    <row r="523">
      <c r="G523" s="26"/>
    </row>
    <row r="524">
      <c r="G524" s="26"/>
    </row>
    <row r="525">
      <c r="G525" s="26"/>
    </row>
    <row r="526">
      <c r="G526" s="26"/>
    </row>
    <row r="527">
      <c r="G527" s="26"/>
    </row>
    <row r="528">
      <c r="G528" s="26"/>
    </row>
    <row r="529">
      <c r="G529" s="26"/>
    </row>
    <row r="530">
      <c r="G530" s="26"/>
    </row>
    <row r="531">
      <c r="G531" s="26"/>
    </row>
    <row r="532">
      <c r="G532" s="26"/>
    </row>
    <row r="533">
      <c r="G533" s="26"/>
    </row>
    <row r="534">
      <c r="G534" s="26"/>
    </row>
    <row r="535">
      <c r="G535" s="26"/>
    </row>
    <row r="536">
      <c r="G536" s="26"/>
    </row>
    <row r="537">
      <c r="G537" s="26"/>
    </row>
    <row r="538">
      <c r="G538" s="26"/>
    </row>
    <row r="539">
      <c r="G539" s="26"/>
    </row>
    <row r="540">
      <c r="G540" s="26"/>
    </row>
    <row r="541">
      <c r="G541" s="26"/>
    </row>
    <row r="542">
      <c r="G542" s="26"/>
    </row>
    <row r="543">
      <c r="G543" s="26"/>
    </row>
    <row r="544">
      <c r="G544" s="26"/>
    </row>
    <row r="545">
      <c r="G545" s="26"/>
    </row>
    <row r="546">
      <c r="G546" s="26"/>
    </row>
    <row r="547">
      <c r="G547" s="26"/>
    </row>
    <row r="548">
      <c r="G548" s="26"/>
    </row>
    <row r="549">
      <c r="G549" s="26"/>
    </row>
    <row r="550">
      <c r="G550" s="26"/>
    </row>
    <row r="551">
      <c r="G551" s="26"/>
    </row>
    <row r="552">
      <c r="G552" s="26"/>
    </row>
    <row r="553">
      <c r="G553" s="26"/>
    </row>
    <row r="554">
      <c r="G554" s="26"/>
    </row>
    <row r="555">
      <c r="G555" s="26"/>
    </row>
    <row r="556">
      <c r="G556" s="26"/>
    </row>
    <row r="557">
      <c r="G557" s="26"/>
    </row>
    <row r="558">
      <c r="G558" s="26"/>
    </row>
    <row r="559">
      <c r="G559" s="26"/>
    </row>
    <row r="560">
      <c r="G560" s="26"/>
    </row>
    <row r="561">
      <c r="G561" s="26"/>
    </row>
    <row r="562">
      <c r="G562" s="26"/>
    </row>
    <row r="563">
      <c r="G563" s="26"/>
    </row>
    <row r="564">
      <c r="G564" s="26"/>
    </row>
    <row r="565">
      <c r="G565" s="26"/>
    </row>
    <row r="566">
      <c r="G566" s="26"/>
    </row>
    <row r="567">
      <c r="G567" s="26"/>
    </row>
    <row r="568">
      <c r="G568" s="26"/>
    </row>
    <row r="569">
      <c r="G569" s="26"/>
    </row>
    <row r="570">
      <c r="G570" s="26"/>
    </row>
    <row r="571">
      <c r="G571" s="26"/>
    </row>
    <row r="572">
      <c r="G572" s="26"/>
    </row>
    <row r="573">
      <c r="G573" s="26"/>
    </row>
    <row r="574">
      <c r="G574" s="26"/>
    </row>
    <row r="575">
      <c r="G575" s="26"/>
    </row>
    <row r="576">
      <c r="G576" s="26"/>
    </row>
    <row r="577">
      <c r="G577" s="26"/>
    </row>
    <row r="578">
      <c r="G578" s="26"/>
    </row>
    <row r="579">
      <c r="G579" s="26"/>
    </row>
    <row r="580">
      <c r="G580" s="26"/>
    </row>
    <row r="581">
      <c r="G581" s="26"/>
    </row>
    <row r="582">
      <c r="G582" s="26"/>
    </row>
    <row r="583">
      <c r="G583" s="26"/>
    </row>
    <row r="584">
      <c r="G584" s="26"/>
    </row>
    <row r="585">
      <c r="G585" s="26"/>
    </row>
    <row r="586">
      <c r="G586" s="26"/>
    </row>
    <row r="587">
      <c r="G587" s="26"/>
    </row>
    <row r="588">
      <c r="G588" s="26"/>
    </row>
    <row r="589">
      <c r="G589" s="26"/>
    </row>
    <row r="590">
      <c r="G590" s="26"/>
    </row>
    <row r="591">
      <c r="G591" s="26"/>
    </row>
    <row r="592">
      <c r="G592" s="26"/>
    </row>
    <row r="593">
      <c r="G593" s="26"/>
    </row>
    <row r="594">
      <c r="G594" s="26"/>
    </row>
    <row r="595">
      <c r="G595" s="26"/>
    </row>
    <row r="596">
      <c r="G596" s="26"/>
    </row>
    <row r="597">
      <c r="G597" s="26"/>
    </row>
    <row r="598">
      <c r="G598" s="26"/>
    </row>
    <row r="599">
      <c r="G599" s="26"/>
    </row>
    <row r="600">
      <c r="G600" s="26"/>
    </row>
    <row r="601">
      <c r="G601" s="26"/>
    </row>
    <row r="602">
      <c r="G602" s="26"/>
    </row>
    <row r="603">
      <c r="G603" s="26"/>
    </row>
    <row r="604">
      <c r="G604" s="26"/>
    </row>
    <row r="605">
      <c r="G605" s="26"/>
    </row>
    <row r="606">
      <c r="G606" s="26"/>
    </row>
    <row r="607">
      <c r="G607" s="26"/>
    </row>
    <row r="608">
      <c r="G608" s="26"/>
    </row>
    <row r="609">
      <c r="G609" s="26"/>
    </row>
    <row r="610">
      <c r="G610" s="26"/>
    </row>
    <row r="611">
      <c r="G611" s="26"/>
    </row>
    <row r="612">
      <c r="G612" s="26"/>
    </row>
    <row r="613">
      <c r="G613" s="26"/>
    </row>
    <row r="614">
      <c r="G614" s="26"/>
    </row>
    <row r="615">
      <c r="G615" s="26"/>
    </row>
    <row r="616">
      <c r="G616" s="26"/>
    </row>
    <row r="617">
      <c r="G617" s="26"/>
    </row>
    <row r="618">
      <c r="G618" s="26"/>
    </row>
    <row r="619">
      <c r="G619" s="26"/>
    </row>
    <row r="620">
      <c r="G620" s="26"/>
    </row>
    <row r="621">
      <c r="G621" s="26"/>
    </row>
    <row r="622">
      <c r="G622" s="26"/>
    </row>
    <row r="623">
      <c r="G623" s="26"/>
    </row>
    <row r="624">
      <c r="G624" s="26"/>
    </row>
    <row r="625">
      <c r="G625" s="26"/>
    </row>
    <row r="626">
      <c r="G626" s="26"/>
    </row>
    <row r="627">
      <c r="G627" s="26"/>
    </row>
    <row r="628">
      <c r="G628" s="26"/>
    </row>
    <row r="629">
      <c r="G629" s="26"/>
    </row>
    <row r="630">
      <c r="G630" s="26"/>
    </row>
    <row r="631">
      <c r="G631" s="26"/>
    </row>
    <row r="632">
      <c r="G632" s="26"/>
    </row>
    <row r="633">
      <c r="G633" s="26"/>
    </row>
    <row r="634">
      <c r="G634" s="26"/>
    </row>
    <row r="635">
      <c r="G635" s="26"/>
    </row>
    <row r="636">
      <c r="G636" s="26"/>
    </row>
    <row r="637">
      <c r="G637" s="26"/>
    </row>
    <row r="638">
      <c r="G638" s="26"/>
    </row>
    <row r="639">
      <c r="G639" s="26"/>
    </row>
    <row r="640">
      <c r="G640" s="26"/>
    </row>
    <row r="641">
      <c r="G641" s="26"/>
    </row>
    <row r="642">
      <c r="G642" s="26"/>
    </row>
    <row r="643">
      <c r="G643" s="26"/>
    </row>
    <row r="644">
      <c r="G644" s="26"/>
    </row>
    <row r="645">
      <c r="G645" s="26"/>
    </row>
    <row r="646">
      <c r="G646" s="26"/>
    </row>
    <row r="647">
      <c r="G647" s="26"/>
    </row>
    <row r="648">
      <c r="G648" s="26"/>
    </row>
    <row r="649">
      <c r="G649" s="26"/>
    </row>
    <row r="650">
      <c r="G650" s="26"/>
    </row>
    <row r="651">
      <c r="G651" s="26"/>
    </row>
    <row r="652">
      <c r="G652" s="26"/>
    </row>
    <row r="653">
      <c r="G653" s="26"/>
    </row>
    <row r="654">
      <c r="G654" s="26"/>
    </row>
    <row r="655">
      <c r="G655" s="26"/>
    </row>
    <row r="656">
      <c r="G656" s="26"/>
    </row>
    <row r="657">
      <c r="G657" s="26"/>
    </row>
    <row r="658">
      <c r="G658" s="26"/>
    </row>
    <row r="659">
      <c r="G659" s="26"/>
    </row>
    <row r="660">
      <c r="G660" s="26"/>
    </row>
    <row r="661">
      <c r="G661" s="26"/>
    </row>
    <row r="662">
      <c r="G662" s="26"/>
    </row>
    <row r="663">
      <c r="G663" s="26"/>
    </row>
    <row r="664">
      <c r="G664" s="26"/>
    </row>
    <row r="665">
      <c r="G665" s="26"/>
    </row>
    <row r="666">
      <c r="G666" s="26"/>
    </row>
    <row r="667">
      <c r="G667" s="26"/>
    </row>
    <row r="668">
      <c r="G668" s="26"/>
    </row>
    <row r="669">
      <c r="G669" s="26"/>
    </row>
    <row r="670">
      <c r="G670" s="26"/>
    </row>
    <row r="671">
      <c r="G671" s="26"/>
    </row>
    <row r="672">
      <c r="G672" s="26"/>
    </row>
    <row r="673">
      <c r="G673" s="26"/>
    </row>
    <row r="674">
      <c r="G674" s="26"/>
    </row>
    <row r="675">
      <c r="G675" s="26"/>
    </row>
    <row r="676">
      <c r="G676" s="26"/>
    </row>
    <row r="677">
      <c r="G677" s="26"/>
    </row>
    <row r="678">
      <c r="G678" s="26"/>
    </row>
    <row r="679">
      <c r="G679" s="26"/>
    </row>
    <row r="680">
      <c r="G680" s="26"/>
    </row>
    <row r="681">
      <c r="G681" s="26"/>
    </row>
    <row r="682">
      <c r="G682" s="26"/>
    </row>
    <row r="683">
      <c r="G683" s="26"/>
    </row>
    <row r="684">
      <c r="G684" s="26"/>
    </row>
    <row r="685">
      <c r="G685" s="26"/>
    </row>
    <row r="686">
      <c r="G686" s="26"/>
    </row>
    <row r="687">
      <c r="G687" s="26"/>
    </row>
    <row r="688">
      <c r="G688" s="26"/>
    </row>
    <row r="689">
      <c r="G689" s="26"/>
    </row>
    <row r="690">
      <c r="G690" s="26"/>
    </row>
    <row r="691">
      <c r="G691" s="26"/>
    </row>
    <row r="692">
      <c r="G692" s="26"/>
    </row>
    <row r="693">
      <c r="G693" s="26"/>
    </row>
    <row r="694">
      <c r="G694" s="26"/>
    </row>
    <row r="695">
      <c r="G695" s="26"/>
    </row>
    <row r="696">
      <c r="G696" s="26"/>
    </row>
    <row r="697">
      <c r="G697" s="26"/>
    </row>
    <row r="698">
      <c r="G698" s="26"/>
    </row>
    <row r="699">
      <c r="G699" s="26"/>
    </row>
    <row r="700">
      <c r="G700" s="26"/>
    </row>
    <row r="701">
      <c r="G701" s="26"/>
    </row>
    <row r="702">
      <c r="G702" s="26"/>
    </row>
    <row r="703">
      <c r="G703" s="26"/>
    </row>
    <row r="704">
      <c r="G704" s="26"/>
    </row>
    <row r="705">
      <c r="G705" s="26"/>
    </row>
    <row r="706">
      <c r="G706" s="26"/>
    </row>
    <row r="707">
      <c r="G707" s="26"/>
    </row>
    <row r="708">
      <c r="G708" s="26"/>
    </row>
    <row r="709">
      <c r="G709" s="26"/>
    </row>
    <row r="710">
      <c r="G710" s="26"/>
    </row>
    <row r="711">
      <c r="G711" s="26"/>
    </row>
    <row r="712">
      <c r="G712" s="26"/>
    </row>
    <row r="713">
      <c r="G713" s="26"/>
    </row>
    <row r="714">
      <c r="G714" s="26"/>
    </row>
    <row r="715">
      <c r="G715" s="26"/>
    </row>
    <row r="716">
      <c r="G716" s="26"/>
    </row>
    <row r="717">
      <c r="G717" s="26"/>
    </row>
    <row r="718">
      <c r="G718" s="26"/>
    </row>
    <row r="719">
      <c r="G719" s="26"/>
    </row>
    <row r="720">
      <c r="G720" s="26"/>
    </row>
    <row r="721">
      <c r="G721" s="26"/>
    </row>
    <row r="722">
      <c r="G722" s="26"/>
    </row>
    <row r="723">
      <c r="G723" s="26"/>
    </row>
    <row r="724">
      <c r="G724" s="26"/>
    </row>
    <row r="725">
      <c r="G725" s="26"/>
    </row>
    <row r="726">
      <c r="G726" s="26"/>
    </row>
    <row r="727">
      <c r="G727" s="26"/>
    </row>
    <row r="728">
      <c r="G728" s="26"/>
    </row>
    <row r="729">
      <c r="G729" s="26"/>
    </row>
    <row r="730">
      <c r="G730" s="26"/>
    </row>
    <row r="731">
      <c r="G731" s="26"/>
    </row>
    <row r="732">
      <c r="G732" s="26"/>
    </row>
    <row r="733">
      <c r="G733" s="26"/>
    </row>
    <row r="734">
      <c r="G734" s="26"/>
    </row>
    <row r="735">
      <c r="G735" s="26"/>
    </row>
    <row r="736">
      <c r="G736" s="26"/>
    </row>
    <row r="737">
      <c r="G737" s="26"/>
    </row>
    <row r="738">
      <c r="G738" s="26"/>
    </row>
    <row r="739">
      <c r="G739" s="26"/>
    </row>
    <row r="740">
      <c r="G740" s="26"/>
    </row>
    <row r="741">
      <c r="G741" s="26"/>
    </row>
    <row r="742">
      <c r="G742" s="26"/>
    </row>
    <row r="743">
      <c r="G743" s="26"/>
    </row>
    <row r="744">
      <c r="G744" s="26"/>
    </row>
    <row r="745">
      <c r="G745" s="26"/>
    </row>
    <row r="746">
      <c r="G746" s="26"/>
    </row>
    <row r="747">
      <c r="G747" s="26"/>
    </row>
    <row r="748">
      <c r="G748" s="26"/>
    </row>
    <row r="749">
      <c r="G749" s="26"/>
    </row>
    <row r="750">
      <c r="G750" s="26"/>
    </row>
    <row r="751">
      <c r="G751" s="26"/>
    </row>
    <row r="752">
      <c r="G752" s="26"/>
    </row>
    <row r="753">
      <c r="G753" s="26"/>
    </row>
    <row r="754">
      <c r="G754" s="26"/>
    </row>
    <row r="755">
      <c r="G755" s="26"/>
    </row>
    <row r="756">
      <c r="G756" s="26"/>
    </row>
    <row r="757">
      <c r="G757" s="26"/>
    </row>
    <row r="758">
      <c r="G758" s="26"/>
    </row>
    <row r="759">
      <c r="G759" s="26"/>
    </row>
    <row r="760">
      <c r="G760" s="26"/>
    </row>
    <row r="761">
      <c r="G761" s="26"/>
    </row>
    <row r="762">
      <c r="G762" s="26"/>
    </row>
    <row r="763">
      <c r="G763" s="26"/>
    </row>
    <row r="764">
      <c r="G764" s="26"/>
    </row>
    <row r="765">
      <c r="G765" s="26"/>
    </row>
    <row r="766">
      <c r="G766" s="26"/>
    </row>
    <row r="767">
      <c r="G767" s="26"/>
    </row>
    <row r="768">
      <c r="G768" s="26"/>
    </row>
    <row r="769">
      <c r="G769" s="26"/>
    </row>
    <row r="770">
      <c r="G770" s="26"/>
    </row>
    <row r="771">
      <c r="G771" s="26"/>
    </row>
    <row r="772">
      <c r="G772" s="26"/>
    </row>
    <row r="773">
      <c r="G773" s="26"/>
    </row>
    <row r="774">
      <c r="G774" s="26"/>
    </row>
    <row r="775">
      <c r="G775" s="26"/>
    </row>
    <row r="776">
      <c r="G776" s="26"/>
    </row>
    <row r="777">
      <c r="G777" s="26"/>
    </row>
    <row r="778">
      <c r="G778" s="26"/>
    </row>
    <row r="779">
      <c r="G779" s="26"/>
    </row>
    <row r="780">
      <c r="G780" s="26"/>
    </row>
    <row r="781">
      <c r="G781" s="26"/>
    </row>
    <row r="782">
      <c r="G782" s="26"/>
    </row>
    <row r="783">
      <c r="G783" s="26"/>
    </row>
    <row r="784">
      <c r="G784" s="26"/>
    </row>
    <row r="785">
      <c r="G785" s="26"/>
    </row>
    <row r="786">
      <c r="G786" s="26"/>
    </row>
    <row r="787">
      <c r="G787" s="26"/>
    </row>
    <row r="788">
      <c r="G788" s="26"/>
    </row>
    <row r="789">
      <c r="G789" s="26"/>
    </row>
    <row r="790">
      <c r="G790" s="26"/>
    </row>
    <row r="791">
      <c r="G791" s="26"/>
    </row>
    <row r="792">
      <c r="G792" s="26"/>
    </row>
    <row r="793">
      <c r="G793" s="26"/>
    </row>
    <row r="794">
      <c r="G794" s="26"/>
    </row>
    <row r="795">
      <c r="G795" s="26"/>
    </row>
    <row r="796">
      <c r="G796" s="26"/>
    </row>
    <row r="797">
      <c r="G797" s="26"/>
    </row>
    <row r="798">
      <c r="G798" s="26"/>
    </row>
    <row r="799">
      <c r="G799" s="26"/>
    </row>
    <row r="800">
      <c r="G800" s="26"/>
    </row>
    <row r="801">
      <c r="G801" s="26"/>
    </row>
    <row r="802">
      <c r="G802" s="26"/>
    </row>
    <row r="803">
      <c r="G803" s="26"/>
    </row>
    <row r="804">
      <c r="G804" s="26"/>
    </row>
    <row r="805">
      <c r="G805" s="26"/>
    </row>
    <row r="806">
      <c r="G806" s="26"/>
    </row>
    <row r="807">
      <c r="G807" s="26"/>
    </row>
    <row r="808">
      <c r="G808" s="26"/>
    </row>
    <row r="809">
      <c r="G809" s="26"/>
    </row>
    <row r="810">
      <c r="G810" s="26"/>
    </row>
    <row r="811">
      <c r="G811" s="26"/>
    </row>
    <row r="812">
      <c r="G812" s="26"/>
    </row>
    <row r="813">
      <c r="G813" s="26"/>
    </row>
    <row r="814">
      <c r="G814" s="26"/>
    </row>
    <row r="815">
      <c r="G815" s="26"/>
    </row>
    <row r="816">
      <c r="G816" s="26"/>
    </row>
    <row r="817">
      <c r="G817" s="26"/>
    </row>
    <row r="818">
      <c r="G818" s="26"/>
    </row>
    <row r="819">
      <c r="G819" s="26"/>
    </row>
    <row r="820">
      <c r="G820" s="26"/>
    </row>
    <row r="821">
      <c r="G821" s="26"/>
    </row>
    <row r="822">
      <c r="G822" s="26"/>
    </row>
    <row r="823">
      <c r="G823" s="26"/>
    </row>
    <row r="824">
      <c r="G824" s="26"/>
    </row>
    <row r="825">
      <c r="G825" s="26"/>
    </row>
    <row r="826">
      <c r="G826" s="26"/>
    </row>
    <row r="827">
      <c r="G827" s="26"/>
    </row>
    <row r="828">
      <c r="G828" s="26"/>
    </row>
    <row r="829">
      <c r="G829" s="26"/>
    </row>
    <row r="830">
      <c r="G830" s="26"/>
    </row>
    <row r="831">
      <c r="G831" s="26"/>
    </row>
    <row r="832">
      <c r="G832" s="26"/>
    </row>
    <row r="833">
      <c r="G833" s="26"/>
    </row>
    <row r="834">
      <c r="G834" s="26"/>
    </row>
    <row r="835">
      <c r="G835" s="26"/>
    </row>
    <row r="836">
      <c r="G836" s="26"/>
    </row>
    <row r="837">
      <c r="G837" s="26"/>
    </row>
    <row r="838">
      <c r="G838" s="26"/>
    </row>
    <row r="839">
      <c r="G839" s="26"/>
    </row>
    <row r="840">
      <c r="G840" s="26"/>
    </row>
    <row r="841">
      <c r="G841" s="26"/>
    </row>
    <row r="842">
      <c r="G842" s="26"/>
    </row>
    <row r="843">
      <c r="G843" s="26"/>
    </row>
    <row r="844">
      <c r="G844" s="26"/>
    </row>
    <row r="845">
      <c r="G845" s="26"/>
    </row>
    <row r="846">
      <c r="G846" s="26"/>
    </row>
    <row r="847">
      <c r="G847" s="26"/>
    </row>
    <row r="848">
      <c r="G848" s="26"/>
    </row>
    <row r="849">
      <c r="G849" s="26"/>
    </row>
    <row r="850">
      <c r="G850" s="26"/>
    </row>
    <row r="851">
      <c r="G851" s="26"/>
    </row>
    <row r="852">
      <c r="G852" s="26"/>
    </row>
    <row r="853">
      <c r="G853" s="26"/>
    </row>
    <row r="854">
      <c r="G854" s="26"/>
    </row>
    <row r="855">
      <c r="G855" s="26"/>
    </row>
    <row r="856">
      <c r="G856" s="26"/>
    </row>
    <row r="857">
      <c r="G857" s="26"/>
    </row>
    <row r="858">
      <c r="G858" s="26"/>
    </row>
    <row r="859">
      <c r="G859" s="26"/>
    </row>
    <row r="860">
      <c r="G860" s="26"/>
    </row>
    <row r="861">
      <c r="G861" s="26"/>
    </row>
    <row r="862">
      <c r="G862" s="26"/>
    </row>
    <row r="863">
      <c r="G863" s="26"/>
    </row>
    <row r="864">
      <c r="G864" s="26"/>
    </row>
    <row r="865">
      <c r="G865" s="26"/>
    </row>
    <row r="866">
      <c r="G866" s="26"/>
    </row>
    <row r="867">
      <c r="G867" s="26"/>
    </row>
    <row r="868">
      <c r="G868" s="26"/>
    </row>
    <row r="869">
      <c r="G869" s="26"/>
    </row>
    <row r="870">
      <c r="G870" s="26"/>
    </row>
    <row r="871">
      <c r="G871" s="26"/>
    </row>
    <row r="872">
      <c r="G872" s="26"/>
    </row>
    <row r="873">
      <c r="G873" s="26"/>
    </row>
    <row r="874">
      <c r="G874" s="26"/>
    </row>
    <row r="875">
      <c r="G875" s="26"/>
    </row>
    <row r="876">
      <c r="G876" s="26"/>
    </row>
    <row r="877">
      <c r="G877" s="26"/>
    </row>
    <row r="878">
      <c r="G878" s="26"/>
    </row>
    <row r="879">
      <c r="G879" s="26"/>
    </row>
    <row r="880">
      <c r="G880" s="26"/>
    </row>
    <row r="881">
      <c r="G881" s="26"/>
    </row>
    <row r="882">
      <c r="G882" s="26"/>
    </row>
    <row r="883">
      <c r="G883" s="26"/>
    </row>
    <row r="884">
      <c r="G884" s="26"/>
    </row>
    <row r="885">
      <c r="G885" s="26"/>
    </row>
    <row r="886">
      <c r="G886" s="26"/>
    </row>
    <row r="887">
      <c r="G887" s="26"/>
    </row>
    <row r="888">
      <c r="G888" s="26"/>
    </row>
    <row r="889">
      <c r="G889" s="26"/>
    </row>
    <row r="890">
      <c r="G890" s="26"/>
    </row>
    <row r="891">
      <c r="G891" s="26"/>
    </row>
    <row r="892">
      <c r="G892" s="26"/>
    </row>
    <row r="893">
      <c r="G893" s="26"/>
    </row>
    <row r="894">
      <c r="G894" s="26"/>
    </row>
    <row r="895">
      <c r="G895" s="26"/>
    </row>
    <row r="896">
      <c r="G896" s="26"/>
    </row>
    <row r="897">
      <c r="G897" s="26"/>
    </row>
    <row r="898">
      <c r="G898" s="26"/>
    </row>
    <row r="899">
      <c r="G899" s="26"/>
    </row>
    <row r="900">
      <c r="G900" s="26"/>
    </row>
    <row r="901">
      <c r="G901" s="26"/>
    </row>
    <row r="902">
      <c r="G902" s="26"/>
    </row>
    <row r="903">
      <c r="G903" s="26"/>
    </row>
    <row r="904">
      <c r="G904" s="26"/>
    </row>
    <row r="905">
      <c r="G905" s="26"/>
    </row>
    <row r="906">
      <c r="G906" s="26"/>
    </row>
    <row r="907">
      <c r="G907" s="26"/>
    </row>
    <row r="908">
      <c r="G908" s="26"/>
    </row>
    <row r="909">
      <c r="G909" s="26"/>
    </row>
    <row r="910">
      <c r="G910" s="26"/>
    </row>
    <row r="911">
      <c r="G911" s="26"/>
    </row>
    <row r="912">
      <c r="G912" s="26"/>
    </row>
    <row r="913">
      <c r="G913" s="26"/>
    </row>
    <row r="914">
      <c r="G914" s="26"/>
    </row>
    <row r="915">
      <c r="G915" s="26"/>
    </row>
    <row r="916">
      <c r="G916" s="26"/>
    </row>
    <row r="917">
      <c r="G917" s="26"/>
    </row>
    <row r="918">
      <c r="G918" s="26"/>
    </row>
    <row r="919">
      <c r="G919" s="26"/>
    </row>
    <row r="920">
      <c r="G920" s="26"/>
    </row>
    <row r="921">
      <c r="G921" s="26"/>
    </row>
    <row r="922">
      <c r="G922" s="26"/>
    </row>
    <row r="923">
      <c r="G923" s="26"/>
    </row>
    <row r="924">
      <c r="G924" s="26"/>
    </row>
    <row r="925">
      <c r="G925" s="26"/>
    </row>
    <row r="926">
      <c r="G926" s="26"/>
    </row>
    <row r="927">
      <c r="G927" s="26"/>
    </row>
    <row r="928">
      <c r="G928" s="26"/>
    </row>
    <row r="929">
      <c r="G929" s="26"/>
    </row>
    <row r="930">
      <c r="G930" s="26"/>
    </row>
    <row r="931">
      <c r="G931" s="26"/>
    </row>
    <row r="932">
      <c r="G932" s="26"/>
    </row>
    <row r="933">
      <c r="G933" s="26"/>
    </row>
    <row r="934">
      <c r="G934" s="26"/>
    </row>
    <row r="935">
      <c r="G935" s="26"/>
    </row>
    <row r="936">
      <c r="G936" s="26"/>
    </row>
    <row r="937">
      <c r="G937" s="26"/>
    </row>
    <row r="938">
      <c r="G938" s="26"/>
    </row>
    <row r="939">
      <c r="G939" s="26"/>
    </row>
    <row r="940">
      <c r="G940" s="26"/>
    </row>
    <row r="941">
      <c r="G941" s="26"/>
    </row>
    <row r="942">
      <c r="G942" s="26"/>
    </row>
    <row r="943">
      <c r="G943" s="26"/>
    </row>
    <row r="944">
      <c r="G944" s="26"/>
    </row>
    <row r="945">
      <c r="G945" s="26"/>
    </row>
    <row r="946">
      <c r="G946" s="26"/>
    </row>
    <row r="947">
      <c r="G947" s="26"/>
    </row>
    <row r="948">
      <c r="G948" s="26"/>
    </row>
    <row r="949">
      <c r="G949" s="26"/>
    </row>
    <row r="950">
      <c r="G950" s="26"/>
    </row>
    <row r="951">
      <c r="G951" s="26"/>
    </row>
    <row r="952">
      <c r="G952" s="26"/>
    </row>
    <row r="953">
      <c r="G953" s="26"/>
    </row>
    <row r="954">
      <c r="G954" s="26"/>
    </row>
    <row r="955">
      <c r="G955" s="26"/>
    </row>
    <row r="956">
      <c r="G956" s="26"/>
    </row>
    <row r="957">
      <c r="G957" s="26"/>
    </row>
    <row r="958">
      <c r="G958" s="26"/>
    </row>
    <row r="959">
      <c r="G959" s="26"/>
    </row>
    <row r="960">
      <c r="G960" s="26"/>
    </row>
    <row r="961">
      <c r="G961" s="26"/>
    </row>
    <row r="962">
      <c r="G962" s="26"/>
    </row>
    <row r="963">
      <c r="G963" s="26"/>
    </row>
    <row r="964">
      <c r="G964" s="26"/>
    </row>
    <row r="965">
      <c r="G965" s="26"/>
    </row>
    <row r="966">
      <c r="G966" s="26"/>
    </row>
    <row r="967">
      <c r="G967" s="26"/>
    </row>
    <row r="968">
      <c r="G968" s="26"/>
    </row>
    <row r="969">
      <c r="G969" s="26"/>
    </row>
    <row r="970">
      <c r="G970" s="26"/>
    </row>
    <row r="971">
      <c r="G971" s="26"/>
    </row>
    <row r="972">
      <c r="G972" s="26"/>
    </row>
    <row r="973">
      <c r="G973" s="26"/>
    </row>
    <row r="974">
      <c r="G974" s="26"/>
    </row>
    <row r="975">
      <c r="G975" s="26"/>
    </row>
    <row r="976">
      <c r="G976" s="26"/>
    </row>
    <row r="977">
      <c r="G977" s="26"/>
    </row>
    <row r="978">
      <c r="G978" s="26"/>
    </row>
    <row r="979">
      <c r="G979" s="26"/>
    </row>
    <row r="980">
      <c r="G980" s="26"/>
    </row>
    <row r="981">
      <c r="G981" s="26"/>
    </row>
    <row r="982">
      <c r="G982" s="26"/>
    </row>
    <row r="983">
      <c r="G983" s="26"/>
    </row>
    <row r="984">
      <c r="G984" s="26"/>
    </row>
    <row r="985">
      <c r="G985" s="26"/>
    </row>
    <row r="986">
      <c r="G986" s="26"/>
    </row>
    <row r="987">
      <c r="G987" s="26"/>
    </row>
    <row r="988">
      <c r="G988" s="26"/>
    </row>
    <row r="989">
      <c r="G989" s="26"/>
    </row>
    <row r="990">
      <c r="G990" s="26"/>
    </row>
    <row r="991">
      <c r="G991" s="26"/>
    </row>
    <row r="992">
      <c r="G992" s="26"/>
    </row>
    <row r="993">
      <c r="G993" s="26"/>
    </row>
    <row r="994">
      <c r="G994" s="26"/>
    </row>
    <row r="995">
      <c r="G995" s="26"/>
    </row>
    <row r="996">
      <c r="G996" s="26"/>
    </row>
    <row r="997">
      <c r="G997" s="26"/>
    </row>
    <row r="998">
      <c r="G998" s="26"/>
    </row>
    <row r="999">
      <c r="G999" s="26"/>
    </row>
    <row r="1000">
      <c r="G1000" s="26"/>
    </row>
    <row r="1001">
      <c r="G1001" s="26"/>
    </row>
  </sheetData>
  <mergeCells count="18">
    <mergeCell ref="B4:B9"/>
    <mergeCell ref="B10:B12"/>
    <mergeCell ref="A13:A18"/>
    <mergeCell ref="B13:B15"/>
    <mergeCell ref="B16:B18"/>
    <mergeCell ref="C10:C12"/>
    <mergeCell ref="D11:D12"/>
    <mergeCell ref="C13:C15"/>
    <mergeCell ref="D14:D15"/>
    <mergeCell ref="C16:C18"/>
    <mergeCell ref="D17:D18"/>
    <mergeCell ref="A1:H1"/>
    <mergeCell ref="A2:E2"/>
    <mergeCell ref="A4:A12"/>
    <mergeCell ref="C4:C6"/>
    <mergeCell ref="D5:D6"/>
    <mergeCell ref="C7:C9"/>
    <mergeCell ref="D8:D9"/>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29.13"/>
    <col customWidth="1" min="4" max="4" width="28.75"/>
  </cols>
  <sheetData>
    <row r="1" ht="50.25" customHeight="1">
      <c r="A1" s="27" t="s">
        <v>75</v>
      </c>
      <c r="F1" s="2"/>
      <c r="G1" s="2"/>
      <c r="H1" s="2"/>
      <c r="I1" s="2"/>
      <c r="J1" s="2"/>
      <c r="K1" s="2"/>
      <c r="L1" s="2"/>
    </row>
    <row r="2">
      <c r="A2" s="2" t="s">
        <v>76</v>
      </c>
      <c r="B2" s="2" t="s">
        <v>77</v>
      </c>
      <c r="C2" s="2" t="s">
        <v>78</v>
      </c>
      <c r="D2" s="2" t="s">
        <v>79</v>
      </c>
      <c r="E2" s="2" t="s">
        <v>80</v>
      </c>
      <c r="F2" s="2" t="s">
        <v>81</v>
      </c>
      <c r="G2" s="2" t="s">
        <v>82</v>
      </c>
      <c r="H2" s="2" t="s">
        <v>83</v>
      </c>
      <c r="I2" s="2" t="s">
        <v>84</v>
      </c>
      <c r="J2" s="2" t="s">
        <v>85</v>
      </c>
      <c r="K2" s="2" t="s">
        <v>86</v>
      </c>
      <c r="L2" s="2" t="s">
        <v>87</v>
      </c>
    </row>
    <row r="3">
      <c r="A3" s="13" t="s">
        <v>88</v>
      </c>
      <c r="B3" s="13" t="s">
        <v>89</v>
      </c>
      <c r="C3" s="28" t="s">
        <v>90</v>
      </c>
      <c r="D3" s="28" t="s">
        <v>91</v>
      </c>
      <c r="E3" s="13" t="s">
        <v>92</v>
      </c>
      <c r="F3" s="13" t="s">
        <v>93</v>
      </c>
      <c r="G3" s="13" t="s">
        <v>94</v>
      </c>
      <c r="H3" s="13" t="s">
        <v>95</v>
      </c>
      <c r="I3" s="13" t="s">
        <v>96</v>
      </c>
      <c r="J3" s="13" t="s">
        <v>97</v>
      </c>
      <c r="K3" s="13" t="s">
        <v>98</v>
      </c>
      <c r="L3" s="13" t="s">
        <v>99</v>
      </c>
    </row>
    <row r="4">
      <c r="A4" s="13" t="s">
        <v>100</v>
      </c>
      <c r="B4" s="13" t="s">
        <v>101</v>
      </c>
      <c r="C4" s="28" t="s">
        <v>102</v>
      </c>
      <c r="D4" s="28" t="s">
        <v>103</v>
      </c>
      <c r="E4" s="13" t="s">
        <v>100</v>
      </c>
      <c r="F4" s="13" t="s">
        <v>104</v>
      </c>
      <c r="G4" s="13" t="s">
        <v>94</v>
      </c>
      <c r="H4" s="13" t="s">
        <v>105</v>
      </c>
      <c r="I4" s="13" t="s">
        <v>106</v>
      </c>
      <c r="J4" s="13" t="s">
        <v>97</v>
      </c>
      <c r="K4" s="13" t="s">
        <v>98</v>
      </c>
    </row>
    <row r="5">
      <c r="A5" s="13" t="s">
        <v>107</v>
      </c>
      <c r="B5" s="13" t="s">
        <v>101</v>
      </c>
      <c r="C5" s="28" t="s">
        <v>102</v>
      </c>
      <c r="D5" s="28" t="s">
        <v>103</v>
      </c>
      <c r="E5" s="13" t="s">
        <v>107</v>
      </c>
      <c r="F5" s="13" t="s">
        <v>104</v>
      </c>
      <c r="G5" s="13" t="s">
        <v>108</v>
      </c>
      <c r="H5" s="13" t="s">
        <v>109</v>
      </c>
      <c r="I5" s="13" t="s">
        <v>110</v>
      </c>
      <c r="J5" s="13" t="s">
        <v>97</v>
      </c>
      <c r="K5" s="13" t="s">
        <v>98</v>
      </c>
    </row>
    <row r="6">
      <c r="A6" s="13" t="s">
        <v>111</v>
      </c>
      <c r="B6" s="13" t="s">
        <v>112</v>
      </c>
      <c r="C6" s="28" t="s">
        <v>113</v>
      </c>
      <c r="D6" s="28" t="s">
        <v>114</v>
      </c>
      <c r="E6" s="13" t="s">
        <v>115</v>
      </c>
      <c r="F6" s="13" t="s">
        <v>93</v>
      </c>
      <c r="G6" s="13" t="s">
        <v>108</v>
      </c>
      <c r="H6" s="13" t="s">
        <v>116</v>
      </c>
      <c r="I6" s="13" t="s">
        <v>117</v>
      </c>
      <c r="J6" s="13" t="s">
        <v>118</v>
      </c>
      <c r="K6" s="13" t="s">
        <v>119</v>
      </c>
    </row>
    <row r="7">
      <c r="A7" s="13" t="s">
        <v>120</v>
      </c>
      <c r="B7" s="13" t="s">
        <v>112</v>
      </c>
      <c r="C7" s="28" t="s">
        <v>113</v>
      </c>
      <c r="D7" s="28" t="s">
        <v>114</v>
      </c>
      <c r="E7" s="13">
        <v>3150.0</v>
      </c>
      <c r="F7" s="13" t="s">
        <v>93</v>
      </c>
      <c r="G7" s="13" t="s">
        <v>94</v>
      </c>
      <c r="H7" s="13" t="s">
        <v>121</v>
      </c>
      <c r="I7" s="13" t="s">
        <v>122</v>
      </c>
      <c r="J7" s="13" t="s">
        <v>118</v>
      </c>
      <c r="K7" s="13" t="s">
        <v>119</v>
      </c>
      <c r="L7" s="13" t="s">
        <v>123</v>
      </c>
    </row>
    <row r="8">
      <c r="A8" s="13" t="s">
        <v>124</v>
      </c>
      <c r="B8" s="13" t="s">
        <v>101</v>
      </c>
      <c r="C8" s="28" t="s">
        <v>102</v>
      </c>
      <c r="D8" s="28" t="s">
        <v>103</v>
      </c>
      <c r="E8" s="13" t="s">
        <v>125</v>
      </c>
      <c r="F8" s="13" t="s">
        <v>126</v>
      </c>
      <c r="G8" s="13" t="s">
        <v>94</v>
      </c>
      <c r="H8" s="13" t="s">
        <v>116</v>
      </c>
      <c r="I8" s="13" t="s">
        <v>117</v>
      </c>
      <c r="J8" s="13" t="s">
        <v>118</v>
      </c>
      <c r="K8" s="13" t="s">
        <v>119</v>
      </c>
    </row>
    <row r="9">
      <c r="A9" s="13" t="s">
        <v>127</v>
      </c>
      <c r="B9" s="13" t="s">
        <v>101</v>
      </c>
      <c r="C9" s="28" t="s">
        <v>102</v>
      </c>
      <c r="D9" s="28" t="s">
        <v>103</v>
      </c>
      <c r="E9" s="13" t="s">
        <v>125</v>
      </c>
      <c r="F9" s="13" t="s">
        <v>128</v>
      </c>
      <c r="G9" s="13" t="s">
        <v>108</v>
      </c>
      <c r="H9" s="13" t="s">
        <v>116</v>
      </c>
      <c r="I9" s="13" t="s">
        <v>117</v>
      </c>
      <c r="J9" s="13" t="s">
        <v>118</v>
      </c>
      <c r="K9" s="13" t="s">
        <v>119</v>
      </c>
    </row>
    <row r="10">
      <c r="A10" s="13" t="s">
        <v>129</v>
      </c>
      <c r="B10" s="13" t="s">
        <v>101</v>
      </c>
      <c r="C10" s="28" t="s">
        <v>102</v>
      </c>
      <c r="D10" s="28" t="s">
        <v>103</v>
      </c>
      <c r="E10" s="13" t="s">
        <v>125</v>
      </c>
      <c r="F10" s="13" t="s">
        <v>93</v>
      </c>
      <c r="G10" s="13" t="s">
        <v>108</v>
      </c>
      <c r="H10" s="13" t="s">
        <v>116</v>
      </c>
      <c r="I10" s="13" t="s">
        <v>117</v>
      </c>
      <c r="J10" s="13" t="s">
        <v>118</v>
      </c>
      <c r="K10" s="13" t="s">
        <v>119</v>
      </c>
    </row>
    <row r="11">
      <c r="A11" s="13" t="s">
        <v>130</v>
      </c>
      <c r="B11" s="13" t="s">
        <v>112</v>
      </c>
      <c r="C11" s="28" t="s">
        <v>113</v>
      </c>
      <c r="D11" s="28" t="s">
        <v>114</v>
      </c>
      <c r="E11" s="13" t="s">
        <v>131</v>
      </c>
      <c r="F11" s="13" t="s">
        <v>93</v>
      </c>
      <c r="G11" s="13" t="s">
        <v>94</v>
      </c>
      <c r="H11" s="13" t="s">
        <v>116</v>
      </c>
      <c r="I11" s="13" t="s">
        <v>117</v>
      </c>
      <c r="J11" s="13" t="s">
        <v>118</v>
      </c>
      <c r="K11" s="13" t="s">
        <v>119</v>
      </c>
    </row>
    <row r="12">
      <c r="A12" s="13" t="s">
        <v>132</v>
      </c>
      <c r="B12" s="13" t="s">
        <v>112</v>
      </c>
      <c r="C12" s="28" t="s">
        <v>113</v>
      </c>
      <c r="D12" s="28" t="s">
        <v>114</v>
      </c>
      <c r="E12" s="13" t="s">
        <v>133</v>
      </c>
      <c r="F12" s="13" t="s">
        <v>93</v>
      </c>
      <c r="G12" s="13" t="s">
        <v>94</v>
      </c>
      <c r="H12" s="13" t="s">
        <v>116</v>
      </c>
      <c r="I12" s="13" t="s">
        <v>117</v>
      </c>
      <c r="J12" s="13" t="s">
        <v>118</v>
      </c>
      <c r="K12" s="13" t="s">
        <v>119</v>
      </c>
    </row>
    <row r="13">
      <c r="A13" s="13" t="s">
        <v>134</v>
      </c>
      <c r="B13" s="13" t="s">
        <v>101</v>
      </c>
      <c r="C13" s="28" t="s">
        <v>102</v>
      </c>
      <c r="D13" s="28" t="s">
        <v>103</v>
      </c>
      <c r="E13" s="13" t="s">
        <v>135</v>
      </c>
      <c r="F13" s="13" t="s">
        <v>126</v>
      </c>
      <c r="G13" s="13" t="s">
        <v>94</v>
      </c>
      <c r="H13" s="13" t="s">
        <v>136</v>
      </c>
      <c r="I13" s="13" t="s">
        <v>137</v>
      </c>
      <c r="J13" s="13" t="s">
        <v>138</v>
      </c>
      <c r="K13" s="13" t="s">
        <v>139</v>
      </c>
    </row>
    <row r="14">
      <c r="A14" s="13" t="s">
        <v>140</v>
      </c>
      <c r="B14" s="13" t="s">
        <v>101</v>
      </c>
      <c r="C14" s="28" t="s">
        <v>102</v>
      </c>
      <c r="D14" s="28" t="s">
        <v>103</v>
      </c>
      <c r="E14" s="13" t="s">
        <v>135</v>
      </c>
      <c r="F14" s="13" t="s">
        <v>128</v>
      </c>
      <c r="G14" s="13" t="s">
        <v>108</v>
      </c>
      <c r="H14" s="13" t="s">
        <v>136</v>
      </c>
      <c r="I14" s="13" t="s">
        <v>137</v>
      </c>
      <c r="J14" s="13" t="s">
        <v>138</v>
      </c>
      <c r="K14" s="13" t="s">
        <v>139</v>
      </c>
    </row>
    <row r="15">
      <c r="A15" s="13" t="s">
        <v>141</v>
      </c>
      <c r="B15" s="13" t="s">
        <v>112</v>
      </c>
      <c r="C15" s="28" t="s">
        <v>113</v>
      </c>
      <c r="D15" s="28" t="s">
        <v>114</v>
      </c>
      <c r="E15" s="13" t="s">
        <v>135</v>
      </c>
      <c r="F15" s="13" t="s">
        <v>93</v>
      </c>
      <c r="G15" s="13" t="s">
        <v>108</v>
      </c>
      <c r="H15" s="13" t="s">
        <v>136</v>
      </c>
      <c r="I15" s="13" t="s">
        <v>137</v>
      </c>
      <c r="J15" s="13" t="s">
        <v>138</v>
      </c>
      <c r="K15" s="13" t="s">
        <v>139</v>
      </c>
    </row>
    <row r="16">
      <c r="A16" s="13" t="s">
        <v>142</v>
      </c>
      <c r="B16" s="13" t="s">
        <v>101</v>
      </c>
      <c r="C16" s="28" t="s">
        <v>102</v>
      </c>
      <c r="D16" s="28" t="s">
        <v>103</v>
      </c>
      <c r="E16" s="13" t="s">
        <v>135</v>
      </c>
      <c r="F16" s="13" t="s">
        <v>93</v>
      </c>
      <c r="G16" s="13" t="s">
        <v>108</v>
      </c>
      <c r="H16" s="13" t="s">
        <v>136</v>
      </c>
      <c r="I16" s="13" t="s">
        <v>137</v>
      </c>
      <c r="J16" s="13" t="s">
        <v>138</v>
      </c>
      <c r="K16" s="13" t="s">
        <v>139</v>
      </c>
    </row>
    <row r="17">
      <c r="A17" s="13" t="s">
        <v>143</v>
      </c>
      <c r="B17" s="13" t="s">
        <v>144</v>
      </c>
      <c r="C17" s="28" t="s">
        <v>145</v>
      </c>
      <c r="D17" s="28" t="s">
        <v>146</v>
      </c>
      <c r="E17" s="13" t="s">
        <v>135</v>
      </c>
      <c r="F17" s="13" t="s">
        <v>93</v>
      </c>
      <c r="G17" s="13" t="s">
        <v>108</v>
      </c>
      <c r="H17" s="13" t="s">
        <v>136</v>
      </c>
      <c r="I17" s="13" t="s">
        <v>137</v>
      </c>
      <c r="J17" s="13" t="s">
        <v>138</v>
      </c>
      <c r="K17" s="13" t="s">
        <v>139</v>
      </c>
    </row>
    <row r="18">
      <c r="A18" s="13" t="s">
        <v>147</v>
      </c>
      <c r="B18" s="13" t="s">
        <v>112</v>
      </c>
      <c r="C18" s="28" t="s">
        <v>113</v>
      </c>
      <c r="D18" s="28" t="s">
        <v>114</v>
      </c>
      <c r="E18" s="13" t="s">
        <v>148</v>
      </c>
      <c r="F18" s="13" t="s">
        <v>93</v>
      </c>
      <c r="G18" s="13" t="s">
        <v>108</v>
      </c>
      <c r="H18" s="13" t="s">
        <v>136</v>
      </c>
      <c r="I18" s="13" t="s">
        <v>137</v>
      </c>
      <c r="J18" s="13" t="s">
        <v>138</v>
      </c>
      <c r="K18" s="13" t="s">
        <v>139</v>
      </c>
    </row>
    <row r="19">
      <c r="A19" s="13" t="s">
        <v>149</v>
      </c>
      <c r="B19" s="13" t="s">
        <v>112</v>
      </c>
      <c r="C19" s="28" t="s">
        <v>113</v>
      </c>
      <c r="D19" s="28" t="s">
        <v>114</v>
      </c>
      <c r="E19" s="13" t="s">
        <v>150</v>
      </c>
      <c r="F19" s="13" t="s">
        <v>93</v>
      </c>
      <c r="G19" s="13" t="s">
        <v>108</v>
      </c>
      <c r="H19" s="13" t="s">
        <v>136</v>
      </c>
      <c r="I19" s="13" t="s">
        <v>137</v>
      </c>
      <c r="J19" s="13" t="s">
        <v>138</v>
      </c>
      <c r="K19" s="13" t="s">
        <v>139</v>
      </c>
    </row>
    <row r="20">
      <c r="A20" s="13" t="s">
        <v>151</v>
      </c>
      <c r="B20" s="13" t="s">
        <v>101</v>
      </c>
      <c r="C20" s="28" t="s">
        <v>102</v>
      </c>
      <c r="D20" s="28" t="s">
        <v>103</v>
      </c>
      <c r="E20" s="13" t="s">
        <v>151</v>
      </c>
      <c r="F20" s="13" t="s">
        <v>104</v>
      </c>
      <c r="G20" s="13" t="s">
        <v>108</v>
      </c>
      <c r="H20" s="13" t="s">
        <v>152</v>
      </c>
      <c r="I20" s="13" t="s">
        <v>153</v>
      </c>
      <c r="J20" s="13" t="s">
        <v>118</v>
      </c>
      <c r="K20" s="13" t="s">
        <v>119</v>
      </c>
    </row>
    <row r="21">
      <c r="A21" s="13" t="s">
        <v>154</v>
      </c>
      <c r="B21" s="13" t="s">
        <v>112</v>
      </c>
      <c r="C21" s="28" t="s">
        <v>113</v>
      </c>
      <c r="D21" s="28" t="s">
        <v>114</v>
      </c>
      <c r="E21" s="13" t="s">
        <v>155</v>
      </c>
      <c r="F21" s="13" t="s">
        <v>93</v>
      </c>
      <c r="G21" s="13" t="s">
        <v>108</v>
      </c>
      <c r="H21" s="13" t="s">
        <v>136</v>
      </c>
      <c r="I21" s="13" t="s">
        <v>137</v>
      </c>
      <c r="J21" s="13" t="s">
        <v>138</v>
      </c>
      <c r="K21" s="13" t="s">
        <v>139</v>
      </c>
    </row>
    <row r="22">
      <c r="A22" s="13" t="s">
        <v>156</v>
      </c>
      <c r="B22" s="13" t="s">
        <v>112</v>
      </c>
      <c r="C22" s="28" t="s">
        <v>113</v>
      </c>
      <c r="D22" s="28" t="s">
        <v>114</v>
      </c>
      <c r="E22" s="13" t="s">
        <v>157</v>
      </c>
      <c r="F22" s="13" t="s">
        <v>93</v>
      </c>
      <c r="G22" s="13" t="s">
        <v>94</v>
      </c>
      <c r="H22" s="13" t="s">
        <v>136</v>
      </c>
      <c r="I22" s="13" t="s">
        <v>137</v>
      </c>
      <c r="J22" s="13" t="s">
        <v>138</v>
      </c>
      <c r="K22" s="13" t="s">
        <v>139</v>
      </c>
    </row>
    <row r="23">
      <c r="A23" s="13" t="s">
        <v>158</v>
      </c>
      <c r="B23" s="13" t="s">
        <v>112</v>
      </c>
      <c r="C23" s="28" t="s">
        <v>113</v>
      </c>
      <c r="D23" s="28" t="s">
        <v>114</v>
      </c>
      <c r="E23" s="13" t="s">
        <v>159</v>
      </c>
      <c r="F23" s="13" t="s">
        <v>93</v>
      </c>
      <c r="G23" s="13" t="s">
        <v>94</v>
      </c>
      <c r="H23" s="13" t="s">
        <v>136</v>
      </c>
      <c r="I23" s="13" t="s">
        <v>137</v>
      </c>
      <c r="J23" s="13" t="s">
        <v>138</v>
      </c>
      <c r="K23" s="13" t="s">
        <v>139</v>
      </c>
    </row>
    <row r="24">
      <c r="A24" s="13" t="s">
        <v>160</v>
      </c>
      <c r="B24" s="13" t="s">
        <v>101</v>
      </c>
      <c r="C24" s="28" t="s">
        <v>102</v>
      </c>
      <c r="D24" s="28" t="s">
        <v>103</v>
      </c>
      <c r="E24" s="13" t="s">
        <v>161</v>
      </c>
      <c r="F24" s="13" t="s">
        <v>93</v>
      </c>
      <c r="G24" s="13" t="s">
        <v>108</v>
      </c>
      <c r="H24" s="13" t="s">
        <v>162</v>
      </c>
      <c r="I24" s="13" t="s">
        <v>163</v>
      </c>
      <c r="J24" s="13" t="s">
        <v>138</v>
      </c>
      <c r="K24" s="13" t="s">
        <v>139</v>
      </c>
    </row>
    <row r="25">
      <c r="A25" s="13" t="s">
        <v>164</v>
      </c>
      <c r="B25" s="13" t="s">
        <v>112</v>
      </c>
      <c r="C25" s="28" t="s">
        <v>113</v>
      </c>
      <c r="D25" s="28" t="s">
        <v>114</v>
      </c>
      <c r="E25" s="13" t="s">
        <v>165</v>
      </c>
      <c r="F25" s="13" t="s">
        <v>93</v>
      </c>
      <c r="G25" s="13" t="s">
        <v>108</v>
      </c>
      <c r="H25" s="13" t="s">
        <v>162</v>
      </c>
      <c r="I25" s="13" t="s">
        <v>163</v>
      </c>
      <c r="J25" s="13" t="s">
        <v>138</v>
      </c>
      <c r="K25" s="13" t="s">
        <v>139</v>
      </c>
    </row>
    <row r="26">
      <c r="A26" s="13" t="s">
        <v>166</v>
      </c>
      <c r="B26" s="13" t="s">
        <v>112</v>
      </c>
      <c r="C26" s="28" t="s">
        <v>113</v>
      </c>
      <c r="D26" s="28" t="s">
        <v>114</v>
      </c>
      <c r="E26" s="13" t="s">
        <v>167</v>
      </c>
      <c r="F26" s="13" t="s">
        <v>93</v>
      </c>
      <c r="G26" s="13" t="s">
        <v>108</v>
      </c>
      <c r="H26" s="13" t="s">
        <v>136</v>
      </c>
      <c r="I26" s="13" t="s">
        <v>137</v>
      </c>
      <c r="J26" s="13" t="s">
        <v>138</v>
      </c>
      <c r="K26" s="13" t="s">
        <v>139</v>
      </c>
    </row>
    <row r="27">
      <c r="A27" s="13" t="s">
        <v>168</v>
      </c>
      <c r="B27" s="13" t="s">
        <v>112</v>
      </c>
      <c r="C27" s="28" t="s">
        <v>113</v>
      </c>
      <c r="D27" s="28" t="s">
        <v>114</v>
      </c>
      <c r="E27" s="13" t="s">
        <v>169</v>
      </c>
      <c r="F27" s="13" t="s">
        <v>93</v>
      </c>
      <c r="G27" s="13" t="s">
        <v>94</v>
      </c>
      <c r="H27" s="13" t="s">
        <v>136</v>
      </c>
      <c r="I27" s="13" t="s">
        <v>137</v>
      </c>
      <c r="J27" s="13" t="s">
        <v>138</v>
      </c>
      <c r="K27" s="13" t="s">
        <v>139</v>
      </c>
    </row>
    <row r="28">
      <c r="A28" s="13" t="s">
        <v>170</v>
      </c>
      <c r="B28" s="13" t="s">
        <v>112</v>
      </c>
      <c r="C28" s="28" t="s">
        <v>113</v>
      </c>
      <c r="D28" s="28" t="s">
        <v>114</v>
      </c>
      <c r="E28" s="13" t="s">
        <v>171</v>
      </c>
      <c r="F28" s="13" t="s">
        <v>93</v>
      </c>
      <c r="G28" s="13" t="s">
        <v>94</v>
      </c>
      <c r="H28" s="13" t="s">
        <v>162</v>
      </c>
      <c r="I28" s="13" t="s">
        <v>163</v>
      </c>
      <c r="J28" s="13" t="s">
        <v>138</v>
      </c>
      <c r="K28" s="13" t="s">
        <v>139</v>
      </c>
    </row>
    <row r="29">
      <c r="A29" s="13" t="s">
        <v>172</v>
      </c>
      <c r="B29" s="13" t="s">
        <v>112</v>
      </c>
      <c r="C29" s="28" t="s">
        <v>113</v>
      </c>
      <c r="D29" s="28" t="s">
        <v>114</v>
      </c>
      <c r="E29" s="13" t="s">
        <v>173</v>
      </c>
      <c r="F29" s="13" t="s">
        <v>93</v>
      </c>
      <c r="G29" s="13" t="s">
        <v>94</v>
      </c>
      <c r="H29" s="13" t="s">
        <v>162</v>
      </c>
      <c r="I29" s="13" t="s">
        <v>163</v>
      </c>
      <c r="J29" s="13" t="s">
        <v>138</v>
      </c>
      <c r="K29" s="13" t="s">
        <v>139</v>
      </c>
    </row>
    <row r="30">
      <c r="A30" s="13" t="s">
        <v>174</v>
      </c>
      <c r="B30" s="13" t="s">
        <v>112</v>
      </c>
      <c r="C30" s="28" t="s">
        <v>113</v>
      </c>
      <c r="D30" s="28" t="s">
        <v>114</v>
      </c>
      <c r="E30" s="13" t="s">
        <v>175</v>
      </c>
      <c r="F30" s="13" t="s">
        <v>93</v>
      </c>
      <c r="G30" s="13" t="s">
        <v>108</v>
      </c>
      <c r="H30" s="13" t="s">
        <v>162</v>
      </c>
      <c r="I30" s="13" t="s">
        <v>163</v>
      </c>
      <c r="J30" s="13" t="s">
        <v>138</v>
      </c>
      <c r="K30" s="13" t="s">
        <v>139</v>
      </c>
    </row>
    <row r="31">
      <c r="A31" s="13" t="s">
        <v>176</v>
      </c>
      <c r="B31" s="13" t="s">
        <v>101</v>
      </c>
      <c r="C31" s="28" t="s">
        <v>102</v>
      </c>
      <c r="D31" s="28" t="s">
        <v>103</v>
      </c>
      <c r="E31" s="13" t="s">
        <v>177</v>
      </c>
      <c r="F31" s="13" t="s">
        <v>93</v>
      </c>
      <c r="G31" s="13" t="s">
        <v>94</v>
      </c>
      <c r="H31" s="13" t="s">
        <v>178</v>
      </c>
      <c r="I31" s="13" t="s">
        <v>179</v>
      </c>
      <c r="J31" s="13" t="s">
        <v>97</v>
      </c>
      <c r="K31" s="13" t="s">
        <v>98</v>
      </c>
    </row>
    <row r="32">
      <c r="A32" s="13" t="s">
        <v>180</v>
      </c>
      <c r="B32" s="13" t="s">
        <v>101</v>
      </c>
      <c r="C32" s="28" t="s">
        <v>102</v>
      </c>
      <c r="D32" s="28" t="s">
        <v>103</v>
      </c>
      <c r="E32" s="13" t="s">
        <v>181</v>
      </c>
      <c r="F32" s="13" t="s">
        <v>104</v>
      </c>
      <c r="G32" s="13" t="s">
        <v>94</v>
      </c>
      <c r="H32" s="13" t="s">
        <v>182</v>
      </c>
      <c r="I32" s="13" t="s">
        <v>183</v>
      </c>
      <c r="J32" s="13" t="s">
        <v>118</v>
      </c>
      <c r="K32" s="13" t="s">
        <v>119</v>
      </c>
    </row>
    <row r="33">
      <c r="A33" s="13" t="s">
        <v>184</v>
      </c>
      <c r="B33" s="13" t="s">
        <v>112</v>
      </c>
      <c r="C33" s="28" t="s">
        <v>113</v>
      </c>
      <c r="D33" s="28" t="s">
        <v>114</v>
      </c>
      <c r="E33" s="13" t="s">
        <v>185</v>
      </c>
      <c r="F33" s="13" t="s">
        <v>93</v>
      </c>
      <c r="G33" s="13" t="s">
        <v>108</v>
      </c>
      <c r="H33" s="13" t="s">
        <v>186</v>
      </c>
      <c r="I33" s="13" t="s">
        <v>187</v>
      </c>
      <c r="J33" s="13" t="s">
        <v>188</v>
      </c>
      <c r="K33" s="13" t="s">
        <v>189</v>
      </c>
    </row>
    <row r="34">
      <c r="A34" s="13" t="s">
        <v>190</v>
      </c>
      <c r="B34" s="13" t="s">
        <v>112</v>
      </c>
      <c r="C34" s="28" t="s">
        <v>113</v>
      </c>
      <c r="D34" s="28" t="s">
        <v>114</v>
      </c>
      <c r="E34" s="13" t="s">
        <v>191</v>
      </c>
      <c r="F34" s="13" t="s">
        <v>93</v>
      </c>
      <c r="G34" s="13" t="s">
        <v>94</v>
      </c>
      <c r="H34" s="13" t="s">
        <v>192</v>
      </c>
      <c r="I34" s="13" t="s">
        <v>193</v>
      </c>
      <c r="J34" s="13" t="s">
        <v>138</v>
      </c>
      <c r="K34" s="13" t="s">
        <v>139</v>
      </c>
    </row>
    <row r="35">
      <c r="A35" s="13" t="s">
        <v>194</v>
      </c>
      <c r="B35" s="13" t="s">
        <v>112</v>
      </c>
      <c r="C35" s="28" t="s">
        <v>113</v>
      </c>
      <c r="D35" s="28" t="s">
        <v>114</v>
      </c>
      <c r="E35" s="13" t="s">
        <v>195</v>
      </c>
      <c r="F35" s="13" t="s">
        <v>93</v>
      </c>
      <c r="G35" s="13" t="s">
        <v>94</v>
      </c>
      <c r="H35" s="13" t="s">
        <v>192</v>
      </c>
      <c r="I35" s="13" t="s">
        <v>193</v>
      </c>
      <c r="J35" s="13" t="s">
        <v>138</v>
      </c>
      <c r="K35" s="13" t="s">
        <v>139</v>
      </c>
    </row>
    <row r="36">
      <c r="A36" s="13" t="s">
        <v>196</v>
      </c>
      <c r="B36" s="13" t="s">
        <v>112</v>
      </c>
      <c r="C36" s="28" t="s">
        <v>113</v>
      </c>
      <c r="D36" s="28" t="s">
        <v>114</v>
      </c>
      <c r="E36" s="13" t="s">
        <v>197</v>
      </c>
      <c r="F36" s="13" t="s">
        <v>93</v>
      </c>
      <c r="G36" s="13" t="s">
        <v>108</v>
      </c>
      <c r="H36" s="13" t="s">
        <v>192</v>
      </c>
      <c r="I36" s="13" t="s">
        <v>193</v>
      </c>
      <c r="J36" s="13" t="s">
        <v>138</v>
      </c>
      <c r="K36" s="13" t="s">
        <v>139</v>
      </c>
    </row>
    <row r="37">
      <c r="A37" s="13" t="s">
        <v>198</v>
      </c>
      <c r="B37" s="13" t="s">
        <v>101</v>
      </c>
      <c r="C37" s="28" t="s">
        <v>102</v>
      </c>
      <c r="D37" s="28" t="s">
        <v>103</v>
      </c>
      <c r="E37" s="13" t="s">
        <v>199</v>
      </c>
      <c r="F37" s="13" t="s">
        <v>93</v>
      </c>
      <c r="G37" s="13" t="s">
        <v>94</v>
      </c>
      <c r="H37" s="13" t="s">
        <v>186</v>
      </c>
      <c r="I37" s="13" t="s">
        <v>187</v>
      </c>
      <c r="J37" s="13" t="s">
        <v>188</v>
      </c>
      <c r="K37" s="13" t="s">
        <v>189</v>
      </c>
    </row>
    <row r="38">
      <c r="A38" s="13" t="s">
        <v>200</v>
      </c>
      <c r="B38" s="13" t="s">
        <v>112</v>
      </c>
      <c r="C38" s="28" t="s">
        <v>113</v>
      </c>
      <c r="D38" s="28" t="s">
        <v>114</v>
      </c>
      <c r="E38" s="13" t="s">
        <v>201</v>
      </c>
      <c r="F38" s="13" t="s">
        <v>93</v>
      </c>
      <c r="G38" s="13" t="s">
        <v>94</v>
      </c>
      <c r="H38" s="13" t="s">
        <v>186</v>
      </c>
      <c r="I38" s="13" t="s">
        <v>187</v>
      </c>
      <c r="J38" s="13" t="s">
        <v>188</v>
      </c>
      <c r="K38" s="13" t="s">
        <v>189</v>
      </c>
    </row>
    <row r="39">
      <c r="A39" s="13" t="s">
        <v>202</v>
      </c>
      <c r="B39" s="13" t="s">
        <v>112</v>
      </c>
      <c r="C39" s="28" t="s">
        <v>113</v>
      </c>
      <c r="D39" s="28" t="s">
        <v>114</v>
      </c>
      <c r="E39" s="13" t="s">
        <v>203</v>
      </c>
      <c r="F39" s="13" t="s">
        <v>93</v>
      </c>
      <c r="G39" s="13" t="s">
        <v>108</v>
      </c>
      <c r="H39" s="13" t="s">
        <v>182</v>
      </c>
      <c r="I39" s="13" t="s">
        <v>183</v>
      </c>
      <c r="J39" s="13" t="s">
        <v>118</v>
      </c>
      <c r="K39" s="13" t="s">
        <v>119</v>
      </c>
    </row>
    <row r="40">
      <c r="A40" s="13" t="s">
        <v>204</v>
      </c>
      <c r="B40" s="13" t="s">
        <v>112</v>
      </c>
      <c r="C40" s="28" t="s">
        <v>113</v>
      </c>
      <c r="D40" s="28" t="s">
        <v>114</v>
      </c>
      <c r="E40" s="13" t="s">
        <v>205</v>
      </c>
      <c r="F40" s="13" t="s">
        <v>93</v>
      </c>
      <c r="G40" s="13" t="s">
        <v>108</v>
      </c>
      <c r="H40" s="13" t="s">
        <v>186</v>
      </c>
      <c r="I40" s="13" t="s">
        <v>187</v>
      </c>
      <c r="J40" s="13" t="s">
        <v>188</v>
      </c>
      <c r="K40" s="13" t="s">
        <v>189</v>
      </c>
    </row>
    <row r="41">
      <c r="A41" s="13" t="s">
        <v>206</v>
      </c>
      <c r="B41" s="13" t="s">
        <v>112</v>
      </c>
      <c r="C41" s="28" t="s">
        <v>113</v>
      </c>
      <c r="D41" s="28" t="s">
        <v>114</v>
      </c>
      <c r="E41" s="13" t="s">
        <v>207</v>
      </c>
      <c r="F41" s="13" t="s">
        <v>93</v>
      </c>
      <c r="G41" s="13" t="s">
        <v>94</v>
      </c>
      <c r="H41" s="13" t="s">
        <v>186</v>
      </c>
      <c r="I41" s="13" t="s">
        <v>187</v>
      </c>
      <c r="J41" s="13" t="s">
        <v>188</v>
      </c>
      <c r="K41" s="13" t="s">
        <v>189</v>
      </c>
    </row>
    <row r="42">
      <c r="A42" s="13" t="s">
        <v>208</v>
      </c>
      <c r="B42" s="13" t="s">
        <v>112</v>
      </c>
      <c r="C42" s="28" t="s">
        <v>113</v>
      </c>
      <c r="D42" s="28" t="s">
        <v>114</v>
      </c>
      <c r="E42" s="13" t="s">
        <v>209</v>
      </c>
      <c r="F42" s="13" t="s">
        <v>93</v>
      </c>
      <c r="G42" s="13" t="s">
        <v>108</v>
      </c>
      <c r="H42" s="13" t="s">
        <v>192</v>
      </c>
      <c r="I42" s="13" t="s">
        <v>193</v>
      </c>
      <c r="J42" s="13" t="s">
        <v>138</v>
      </c>
      <c r="K42" s="13" t="s">
        <v>139</v>
      </c>
    </row>
    <row r="43">
      <c r="A43" s="13" t="s">
        <v>210</v>
      </c>
      <c r="B43" s="13" t="s">
        <v>112</v>
      </c>
      <c r="C43" s="28" t="s">
        <v>113</v>
      </c>
      <c r="D43" s="28" t="s">
        <v>114</v>
      </c>
      <c r="E43" s="13" t="s">
        <v>211</v>
      </c>
      <c r="F43" s="13" t="s">
        <v>93</v>
      </c>
      <c r="G43" s="13" t="s">
        <v>108</v>
      </c>
      <c r="H43" s="13" t="s">
        <v>186</v>
      </c>
      <c r="I43" s="13" t="s">
        <v>187</v>
      </c>
      <c r="J43" s="13" t="s">
        <v>188</v>
      </c>
      <c r="K43" s="13" t="s">
        <v>189</v>
      </c>
    </row>
    <row r="44">
      <c r="A44" s="13" t="s">
        <v>212</v>
      </c>
      <c r="B44" s="13" t="s">
        <v>112</v>
      </c>
      <c r="C44" s="28" t="s">
        <v>113</v>
      </c>
      <c r="D44" s="28" t="s">
        <v>114</v>
      </c>
      <c r="E44" s="13" t="s">
        <v>213</v>
      </c>
      <c r="F44" s="13" t="s">
        <v>93</v>
      </c>
      <c r="G44" s="13" t="s">
        <v>94</v>
      </c>
      <c r="H44" s="13" t="s">
        <v>186</v>
      </c>
      <c r="I44" s="13" t="s">
        <v>187</v>
      </c>
      <c r="J44" s="13" t="s">
        <v>188</v>
      </c>
      <c r="K44" s="13" t="s">
        <v>189</v>
      </c>
    </row>
    <row r="45">
      <c r="A45" s="13" t="s">
        <v>214</v>
      </c>
      <c r="B45" s="13" t="s">
        <v>101</v>
      </c>
      <c r="C45" s="28" t="s">
        <v>102</v>
      </c>
      <c r="D45" s="28" t="s">
        <v>103</v>
      </c>
      <c r="E45" s="13" t="s">
        <v>215</v>
      </c>
      <c r="F45" s="13" t="s">
        <v>93</v>
      </c>
      <c r="G45" s="13" t="s">
        <v>94</v>
      </c>
      <c r="H45" s="13" t="s">
        <v>216</v>
      </c>
      <c r="I45" s="13" t="s">
        <v>217</v>
      </c>
      <c r="J45" s="13" t="s">
        <v>218</v>
      </c>
      <c r="K45" s="13" t="s">
        <v>219</v>
      </c>
    </row>
    <row r="46">
      <c r="A46" s="13" t="s">
        <v>220</v>
      </c>
      <c r="B46" s="13" t="s">
        <v>112</v>
      </c>
      <c r="C46" s="28" t="s">
        <v>113</v>
      </c>
      <c r="D46" s="28" t="s">
        <v>114</v>
      </c>
      <c r="E46" s="13" t="s">
        <v>221</v>
      </c>
      <c r="F46" s="13" t="s">
        <v>93</v>
      </c>
      <c r="G46" s="13" t="s">
        <v>108</v>
      </c>
      <c r="H46" s="13" t="s">
        <v>186</v>
      </c>
      <c r="I46" s="13" t="s">
        <v>187</v>
      </c>
      <c r="J46" s="13" t="s">
        <v>188</v>
      </c>
      <c r="K46" s="13" t="s">
        <v>189</v>
      </c>
    </row>
    <row r="47">
      <c r="A47" s="13" t="s">
        <v>222</v>
      </c>
      <c r="B47" s="13" t="s">
        <v>112</v>
      </c>
      <c r="C47" s="28" t="s">
        <v>113</v>
      </c>
      <c r="D47" s="28" t="s">
        <v>114</v>
      </c>
      <c r="E47" s="13" t="s">
        <v>223</v>
      </c>
      <c r="F47" s="13" t="s">
        <v>93</v>
      </c>
      <c r="G47" s="13" t="s">
        <v>94</v>
      </c>
      <c r="H47" s="13" t="s">
        <v>224</v>
      </c>
      <c r="I47" s="13" t="s">
        <v>225</v>
      </c>
      <c r="J47" s="13" t="s">
        <v>188</v>
      </c>
      <c r="K47" s="13" t="s">
        <v>189</v>
      </c>
    </row>
    <row r="48">
      <c r="A48" s="13" t="s">
        <v>226</v>
      </c>
      <c r="B48" s="13" t="s">
        <v>101</v>
      </c>
      <c r="C48" s="28" t="s">
        <v>102</v>
      </c>
      <c r="D48" s="28" t="s">
        <v>103</v>
      </c>
      <c r="E48" s="13" t="s">
        <v>227</v>
      </c>
      <c r="F48" s="13" t="s">
        <v>93</v>
      </c>
      <c r="G48" s="13" t="s">
        <v>108</v>
      </c>
      <c r="H48" s="13" t="s">
        <v>224</v>
      </c>
      <c r="I48" s="13" t="s">
        <v>225</v>
      </c>
      <c r="J48" s="13" t="s">
        <v>188</v>
      </c>
      <c r="K48" s="13" t="s">
        <v>189</v>
      </c>
    </row>
    <row r="49">
      <c r="A49" s="13" t="s">
        <v>228</v>
      </c>
      <c r="B49" s="13" t="s">
        <v>112</v>
      </c>
      <c r="C49" s="28" t="s">
        <v>113</v>
      </c>
      <c r="D49" s="28" t="s">
        <v>114</v>
      </c>
      <c r="E49" s="13" t="s">
        <v>229</v>
      </c>
      <c r="F49" s="13" t="s">
        <v>93</v>
      </c>
      <c r="G49" s="13" t="s">
        <v>108</v>
      </c>
      <c r="H49" s="13" t="s">
        <v>224</v>
      </c>
      <c r="I49" s="13" t="s">
        <v>225</v>
      </c>
      <c r="J49" s="13" t="s">
        <v>188</v>
      </c>
      <c r="K49" s="13" t="s">
        <v>189</v>
      </c>
    </row>
    <row r="50">
      <c r="A50" s="13" t="s">
        <v>230</v>
      </c>
      <c r="B50" s="13" t="s">
        <v>112</v>
      </c>
      <c r="C50" s="28" t="s">
        <v>113</v>
      </c>
      <c r="D50" s="28" t="s">
        <v>114</v>
      </c>
      <c r="E50" s="13" t="s">
        <v>231</v>
      </c>
      <c r="F50" s="13" t="s">
        <v>93</v>
      </c>
      <c r="G50" s="13" t="s">
        <v>108</v>
      </c>
      <c r="H50" s="13" t="s">
        <v>224</v>
      </c>
      <c r="I50" s="13" t="s">
        <v>225</v>
      </c>
      <c r="J50" s="13" t="s">
        <v>188</v>
      </c>
      <c r="K50" s="13" t="s">
        <v>189</v>
      </c>
    </row>
    <row r="51">
      <c r="A51" s="13" t="s">
        <v>232</v>
      </c>
      <c r="B51" s="13" t="s">
        <v>112</v>
      </c>
      <c r="C51" s="28" t="s">
        <v>113</v>
      </c>
      <c r="D51" s="28" t="s">
        <v>114</v>
      </c>
      <c r="E51" s="13" t="s">
        <v>233</v>
      </c>
      <c r="F51" s="13" t="s">
        <v>93</v>
      </c>
      <c r="G51" s="13" t="s">
        <v>94</v>
      </c>
      <c r="H51" s="13" t="s">
        <v>224</v>
      </c>
      <c r="I51" s="13" t="s">
        <v>225</v>
      </c>
      <c r="J51" s="13" t="s">
        <v>188</v>
      </c>
      <c r="K51" s="13" t="s">
        <v>189</v>
      </c>
    </row>
    <row r="52">
      <c r="A52" s="13" t="s">
        <v>234</v>
      </c>
      <c r="B52" s="13" t="s">
        <v>112</v>
      </c>
      <c r="C52" s="28" t="s">
        <v>113</v>
      </c>
      <c r="D52" s="28" t="s">
        <v>114</v>
      </c>
      <c r="E52" s="13" t="s">
        <v>235</v>
      </c>
      <c r="F52" s="13" t="s">
        <v>93</v>
      </c>
      <c r="G52" s="13" t="s">
        <v>108</v>
      </c>
      <c r="H52" s="13" t="s">
        <v>224</v>
      </c>
      <c r="I52" s="13" t="s">
        <v>225</v>
      </c>
      <c r="J52" s="13" t="s">
        <v>188</v>
      </c>
      <c r="K52" s="13" t="s">
        <v>189</v>
      </c>
    </row>
    <row r="53">
      <c r="A53" s="13" t="s">
        <v>236</v>
      </c>
      <c r="B53" s="13" t="s">
        <v>112</v>
      </c>
      <c r="C53" s="28" t="s">
        <v>113</v>
      </c>
      <c r="D53" s="28" t="s">
        <v>114</v>
      </c>
      <c r="E53" s="13" t="s">
        <v>237</v>
      </c>
      <c r="F53" s="13" t="s">
        <v>93</v>
      </c>
      <c r="G53" s="13" t="s">
        <v>108</v>
      </c>
      <c r="H53" s="13" t="s">
        <v>224</v>
      </c>
      <c r="I53" s="13" t="s">
        <v>225</v>
      </c>
      <c r="J53" s="13" t="s">
        <v>188</v>
      </c>
      <c r="K53" s="13" t="s">
        <v>189</v>
      </c>
    </row>
    <row r="54">
      <c r="A54" s="13" t="s">
        <v>238</v>
      </c>
      <c r="B54" s="13" t="s">
        <v>101</v>
      </c>
      <c r="C54" s="28" t="s">
        <v>102</v>
      </c>
      <c r="D54" s="28" t="s">
        <v>103</v>
      </c>
      <c r="E54" s="13" t="s">
        <v>237</v>
      </c>
      <c r="F54" s="13" t="s">
        <v>93</v>
      </c>
      <c r="G54" s="13" t="s">
        <v>108</v>
      </c>
      <c r="H54" s="13" t="s">
        <v>224</v>
      </c>
      <c r="I54" s="13" t="s">
        <v>225</v>
      </c>
      <c r="J54" s="13" t="s">
        <v>188</v>
      </c>
      <c r="K54" s="13" t="s">
        <v>189</v>
      </c>
    </row>
    <row r="55">
      <c r="A55" s="13" t="s">
        <v>239</v>
      </c>
      <c r="B55" s="13" t="s">
        <v>112</v>
      </c>
      <c r="C55" s="28" t="s">
        <v>113</v>
      </c>
      <c r="D55" s="28" t="s">
        <v>114</v>
      </c>
      <c r="E55" s="13" t="s">
        <v>240</v>
      </c>
      <c r="F55" s="13" t="s">
        <v>93</v>
      </c>
      <c r="G55" s="13" t="s">
        <v>108</v>
      </c>
      <c r="H55" s="13" t="s">
        <v>224</v>
      </c>
      <c r="I55" s="13" t="s">
        <v>225</v>
      </c>
      <c r="J55" s="13" t="s">
        <v>188</v>
      </c>
      <c r="K55" s="13" t="s">
        <v>189</v>
      </c>
    </row>
    <row r="56">
      <c r="A56" s="13" t="s">
        <v>241</v>
      </c>
      <c r="B56" s="13" t="s">
        <v>101</v>
      </c>
      <c r="C56" s="28" t="s">
        <v>102</v>
      </c>
      <c r="D56" s="28" t="s">
        <v>103</v>
      </c>
      <c r="E56" s="13" t="s">
        <v>241</v>
      </c>
      <c r="F56" s="13" t="s">
        <v>104</v>
      </c>
      <c r="G56" s="13" t="s">
        <v>94</v>
      </c>
      <c r="H56" s="13" t="s">
        <v>242</v>
      </c>
      <c r="I56" s="13" t="s">
        <v>243</v>
      </c>
      <c r="J56" s="13" t="s">
        <v>218</v>
      </c>
      <c r="K56" s="13" t="s">
        <v>219</v>
      </c>
    </row>
    <row r="57">
      <c r="A57" s="13" t="s">
        <v>244</v>
      </c>
      <c r="B57" s="13" t="s">
        <v>101</v>
      </c>
      <c r="C57" s="28" t="s">
        <v>102</v>
      </c>
      <c r="D57" s="28" t="s">
        <v>103</v>
      </c>
      <c r="E57" s="13" t="s">
        <v>245</v>
      </c>
      <c r="F57" s="13" t="s">
        <v>93</v>
      </c>
      <c r="G57" s="13" t="s">
        <v>94</v>
      </c>
      <c r="H57" s="13" t="s">
        <v>246</v>
      </c>
      <c r="I57" s="13" t="s">
        <v>247</v>
      </c>
      <c r="J57" s="13" t="s">
        <v>188</v>
      </c>
      <c r="K57" s="13" t="s">
        <v>189</v>
      </c>
    </row>
    <row r="58">
      <c r="A58" s="13" t="s">
        <v>248</v>
      </c>
      <c r="B58" s="13" t="s">
        <v>112</v>
      </c>
      <c r="C58" s="28" t="s">
        <v>113</v>
      </c>
      <c r="D58" s="28" t="s">
        <v>114</v>
      </c>
      <c r="E58" s="13" t="s">
        <v>249</v>
      </c>
      <c r="F58" s="13" t="s">
        <v>93</v>
      </c>
      <c r="G58" s="13" t="s">
        <v>94</v>
      </c>
      <c r="H58" s="13" t="s">
        <v>246</v>
      </c>
      <c r="I58" s="13" t="s">
        <v>247</v>
      </c>
      <c r="J58" s="13" t="s">
        <v>188</v>
      </c>
      <c r="K58" s="13" t="s">
        <v>189</v>
      </c>
    </row>
    <row r="59">
      <c r="A59" s="13" t="s">
        <v>250</v>
      </c>
      <c r="B59" s="13" t="s">
        <v>101</v>
      </c>
      <c r="C59" s="28" t="s">
        <v>102</v>
      </c>
      <c r="D59" s="28" t="s">
        <v>103</v>
      </c>
      <c r="E59" s="13" t="s">
        <v>251</v>
      </c>
      <c r="F59" s="13" t="s">
        <v>93</v>
      </c>
      <c r="G59" s="13" t="s">
        <v>108</v>
      </c>
      <c r="H59" s="13" t="s">
        <v>252</v>
      </c>
      <c r="I59" s="13" t="s">
        <v>253</v>
      </c>
      <c r="J59" s="13" t="s">
        <v>188</v>
      </c>
      <c r="K59" s="13" t="s">
        <v>189</v>
      </c>
    </row>
    <row r="60">
      <c r="A60" s="13" t="s">
        <v>254</v>
      </c>
      <c r="B60" s="13" t="s">
        <v>101</v>
      </c>
      <c r="C60" s="28" t="s">
        <v>102</v>
      </c>
      <c r="D60" s="28" t="s">
        <v>103</v>
      </c>
      <c r="E60" s="13" t="s">
        <v>255</v>
      </c>
      <c r="F60" s="13" t="s">
        <v>93</v>
      </c>
      <c r="G60" s="13" t="s">
        <v>94</v>
      </c>
      <c r="H60" s="13" t="s">
        <v>252</v>
      </c>
      <c r="I60" s="13" t="s">
        <v>253</v>
      </c>
      <c r="J60" s="13" t="s">
        <v>188</v>
      </c>
      <c r="K60" s="13" t="s">
        <v>189</v>
      </c>
    </row>
    <row r="61">
      <c r="A61" s="13" t="s">
        <v>256</v>
      </c>
      <c r="B61" s="13" t="s">
        <v>112</v>
      </c>
      <c r="C61" s="28" t="s">
        <v>113</v>
      </c>
      <c r="D61" s="28" t="s">
        <v>114</v>
      </c>
      <c r="E61" s="13" t="s">
        <v>257</v>
      </c>
      <c r="F61" s="13" t="s">
        <v>93</v>
      </c>
      <c r="G61" s="13" t="s">
        <v>108</v>
      </c>
      <c r="H61" s="13" t="s">
        <v>246</v>
      </c>
      <c r="I61" s="13" t="s">
        <v>247</v>
      </c>
      <c r="J61" s="13" t="s">
        <v>188</v>
      </c>
      <c r="K61" s="13" t="s">
        <v>189</v>
      </c>
    </row>
    <row r="62">
      <c r="A62" s="13" t="s">
        <v>258</v>
      </c>
      <c r="B62" s="13" t="s">
        <v>112</v>
      </c>
      <c r="C62" s="28" t="s">
        <v>113</v>
      </c>
      <c r="D62" s="28" t="s">
        <v>114</v>
      </c>
      <c r="E62" s="13" t="s">
        <v>259</v>
      </c>
      <c r="F62" s="13" t="s">
        <v>93</v>
      </c>
      <c r="G62" s="13" t="s">
        <v>108</v>
      </c>
      <c r="H62" s="13" t="s">
        <v>246</v>
      </c>
      <c r="I62" s="13" t="s">
        <v>247</v>
      </c>
      <c r="J62" s="13" t="s">
        <v>188</v>
      </c>
      <c r="K62" s="13" t="s">
        <v>189</v>
      </c>
    </row>
    <row r="63">
      <c r="A63" s="13" t="s">
        <v>260</v>
      </c>
      <c r="B63" s="13" t="s">
        <v>101</v>
      </c>
      <c r="C63" s="28" t="s">
        <v>102</v>
      </c>
      <c r="D63" s="28" t="s">
        <v>103</v>
      </c>
      <c r="E63" s="13" t="s">
        <v>259</v>
      </c>
      <c r="F63" s="13" t="s">
        <v>93</v>
      </c>
      <c r="G63" s="13" t="s">
        <v>108</v>
      </c>
      <c r="H63" s="13" t="s">
        <v>246</v>
      </c>
      <c r="I63" s="13" t="s">
        <v>247</v>
      </c>
      <c r="J63" s="13" t="s">
        <v>188</v>
      </c>
      <c r="K63" s="13" t="s">
        <v>189</v>
      </c>
    </row>
    <row r="64">
      <c r="A64" s="13" t="s">
        <v>261</v>
      </c>
      <c r="B64" s="13" t="s">
        <v>112</v>
      </c>
      <c r="C64" s="28" t="s">
        <v>113</v>
      </c>
      <c r="D64" s="28" t="s">
        <v>114</v>
      </c>
      <c r="E64" s="13" t="s">
        <v>262</v>
      </c>
      <c r="F64" s="13" t="s">
        <v>93</v>
      </c>
      <c r="G64" s="13" t="s">
        <v>94</v>
      </c>
      <c r="H64" s="13" t="s">
        <v>216</v>
      </c>
      <c r="I64" s="13" t="s">
        <v>217</v>
      </c>
      <c r="J64" s="13" t="s">
        <v>218</v>
      </c>
      <c r="K64" s="13" t="s">
        <v>219</v>
      </c>
    </row>
    <row r="65">
      <c r="A65" s="13" t="s">
        <v>263</v>
      </c>
      <c r="B65" s="13" t="s">
        <v>112</v>
      </c>
      <c r="C65" s="28" t="s">
        <v>113</v>
      </c>
      <c r="D65" s="28" t="s">
        <v>114</v>
      </c>
      <c r="E65" s="13" t="s">
        <v>264</v>
      </c>
      <c r="F65" s="13" t="s">
        <v>93</v>
      </c>
      <c r="G65" s="13" t="s">
        <v>108</v>
      </c>
      <c r="H65" s="13" t="s">
        <v>252</v>
      </c>
      <c r="I65" s="13" t="s">
        <v>253</v>
      </c>
      <c r="J65" s="13" t="s">
        <v>188</v>
      </c>
      <c r="K65" s="13" t="s">
        <v>189</v>
      </c>
    </row>
    <row r="66">
      <c r="A66" s="13" t="s">
        <v>265</v>
      </c>
      <c r="B66" s="13" t="s">
        <v>112</v>
      </c>
      <c r="C66" s="28" t="s">
        <v>113</v>
      </c>
      <c r="D66" s="28" t="s">
        <v>114</v>
      </c>
      <c r="E66" s="13" t="s">
        <v>266</v>
      </c>
      <c r="F66" s="13" t="s">
        <v>93</v>
      </c>
      <c r="G66" s="13" t="s">
        <v>108</v>
      </c>
      <c r="H66" s="13" t="s">
        <v>224</v>
      </c>
      <c r="I66" s="13" t="s">
        <v>225</v>
      </c>
      <c r="J66" s="13" t="s">
        <v>188</v>
      </c>
      <c r="K66" s="13" t="s">
        <v>189</v>
      </c>
    </row>
    <row r="67">
      <c r="A67" s="13" t="s">
        <v>267</v>
      </c>
      <c r="B67" s="13" t="s">
        <v>112</v>
      </c>
      <c r="C67" s="28" t="s">
        <v>113</v>
      </c>
      <c r="D67" s="28" t="s">
        <v>114</v>
      </c>
      <c r="E67" s="13" t="s">
        <v>268</v>
      </c>
      <c r="F67" s="13" t="s">
        <v>93</v>
      </c>
      <c r="G67" s="13" t="s">
        <v>94</v>
      </c>
      <c r="H67" s="13" t="s">
        <v>246</v>
      </c>
      <c r="I67" s="13" t="s">
        <v>247</v>
      </c>
      <c r="J67" s="13" t="s">
        <v>188</v>
      </c>
      <c r="K67" s="13" t="s">
        <v>189</v>
      </c>
    </row>
    <row r="68">
      <c r="A68" s="13" t="s">
        <v>269</v>
      </c>
      <c r="B68" s="13" t="s">
        <v>101</v>
      </c>
      <c r="C68" s="28" t="s">
        <v>102</v>
      </c>
      <c r="D68" s="28" t="s">
        <v>103</v>
      </c>
      <c r="E68" s="13" t="s">
        <v>270</v>
      </c>
      <c r="F68" s="13" t="s">
        <v>93</v>
      </c>
      <c r="G68" s="13" t="s">
        <v>108</v>
      </c>
      <c r="H68" s="13" t="s">
        <v>271</v>
      </c>
      <c r="I68" s="13" t="s">
        <v>272</v>
      </c>
      <c r="J68" s="13" t="s">
        <v>218</v>
      </c>
      <c r="K68" s="13" t="s">
        <v>219</v>
      </c>
    </row>
    <row r="69">
      <c r="A69" s="13" t="s">
        <v>273</v>
      </c>
      <c r="B69" s="13" t="s">
        <v>101</v>
      </c>
      <c r="C69" s="28" t="s">
        <v>102</v>
      </c>
      <c r="D69" s="28" t="s">
        <v>103</v>
      </c>
      <c r="E69" s="13" t="s">
        <v>274</v>
      </c>
      <c r="F69" s="13" t="s">
        <v>93</v>
      </c>
      <c r="G69" s="13" t="s">
        <v>94</v>
      </c>
      <c r="H69" s="13" t="s">
        <v>275</v>
      </c>
      <c r="I69" s="13" t="s">
        <v>276</v>
      </c>
      <c r="J69" s="13" t="s">
        <v>218</v>
      </c>
      <c r="K69" s="13" t="s">
        <v>219</v>
      </c>
    </row>
    <row r="70">
      <c r="A70" s="13" t="s">
        <v>277</v>
      </c>
      <c r="B70" s="13" t="s">
        <v>101</v>
      </c>
      <c r="C70" s="28" t="s">
        <v>102</v>
      </c>
      <c r="D70" s="28" t="s">
        <v>103</v>
      </c>
      <c r="E70" s="13">
        <v>1328.0</v>
      </c>
      <c r="F70" s="13" t="s">
        <v>93</v>
      </c>
      <c r="G70" s="13" t="s">
        <v>108</v>
      </c>
      <c r="H70" s="13" t="s">
        <v>278</v>
      </c>
      <c r="I70" s="13" t="s">
        <v>279</v>
      </c>
      <c r="J70" s="13" t="s">
        <v>97</v>
      </c>
      <c r="K70" s="13" t="s">
        <v>98</v>
      </c>
    </row>
    <row r="71">
      <c r="A71" s="13" t="s">
        <v>280</v>
      </c>
      <c r="B71" s="13" t="s">
        <v>101</v>
      </c>
      <c r="C71" s="28" t="s">
        <v>102</v>
      </c>
      <c r="D71" s="28" t="s">
        <v>103</v>
      </c>
      <c r="E71" s="13" t="s">
        <v>281</v>
      </c>
      <c r="F71" s="13" t="s">
        <v>93</v>
      </c>
      <c r="G71" s="13" t="s">
        <v>108</v>
      </c>
      <c r="H71" s="13" t="s">
        <v>278</v>
      </c>
      <c r="I71" s="13" t="s">
        <v>282</v>
      </c>
      <c r="J71" s="13" t="s">
        <v>97</v>
      </c>
      <c r="K71" s="13" t="s">
        <v>98</v>
      </c>
      <c r="L71" s="13" t="s">
        <v>283</v>
      </c>
    </row>
    <row r="72">
      <c r="A72" s="13" t="s">
        <v>284</v>
      </c>
      <c r="B72" s="13" t="s">
        <v>144</v>
      </c>
      <c r="C72" s="28" t="s">
        <v>145</v>
      </c>
      <c r="D72" s="28" t="s">
        <v>146</v>
      </c>
      <c r="E72" s="13" t="s">
        <v>281</v>
      </c>
      <c r="F72" s="13" t="s">
        <v>93</v>
      </c>
      <c r="G72" s="13" t="s">
        <v>108</v>
      </c>
      <c r="H72" s="13" t="s">
        <v>278</v>
      </c>
      <c r="I72" s="13" t="s">
        <v>282</v>
      </c>
      <c r="J72" s="13" t="s">
        <v>97</v>
      </c>
      <c r="K72" s="13" t="s">
        <v>98</v>
      </c>
      <c r="L72" s="13" t="s">
        <v>283</v>
      </c>
    </row>
    <row r="73">
      <c r="A73" s="13" t="s">
        <v>285</v>
      </c>
      <c r="B73" s="13" t="s">
        <v>101</v>
      </c>
      <c r="C73" s="28" t="s">
        <v>102</v>
      </c>
      <c r="D73" s="28" t="s">
        <v>103</v>
      </c>
      <c r="E73" s="13" t="s">
        <v>285</v>
      </c>
      <c r="F73" s="13" t="s">
        <v>104</v>
      </c>
      <c r="G73" s="13" t="s">
        <v>94</v>
      </c>
      <c r="H73" s="13" t="s">
        <v>121</v>
      </c>
      <c r="I73" s="13" t="s">
        <v>122</v>
      </c>
      <c r="J73" s="13" t="s">
        <v>118</v>
      </c>
      <c r="K73" s="13" t="s">
        <v>119</v>
      </c>
    </row>
    <row r="74">
      <c r="A74" s="13" t="s">
        <v>286</v>
      </c>
      <c r="B74" s="13" t="s">
        <v>112</v>
      </c>
      <c r="C74" s="28" t="s">
        <v>113</v>
      </c>
      <c r="D74" s="28" t="s">
        <v>114</v>
      </c>
      <c r="E74" s="13" t="s">
        <v>287</v>
      </c>
      <c r="F74" s="13" t="s">
        <v>93</v>
      </c>
      <c r="G74" s="13" t="s">
        <v>108</v>
      </c>
      <c r="H74" s="13" t="s">
        <v>288</v>
      </c>
      <c r="I74" s="13" t="s">
        <v>289</v>
      </c>
      <c r="J74" s="13" t="s">
        <v>188</v>
      </c>
      <c r="K74" s="13" t="s">
        <v>189</v>
      </c>
    </row>
    <row r="75">
      <c r="A75" s="13" t="s">
        <v>290</v>
      </c>
      <c r="B75" s="13" t="s">
        <v>101</v>
      </c>
      <c r="C75" s="28" t="s">
        <v>102</v>
      </c>
      <c r="D75" s="28" t="s">
        <v>103</v>
      </c>
      <c r="E75" s="13" t="s">
        <v>290</v>
      </c>
      <c r="F75" s="13" t="s">
        <v>104</v>
      </c>
      <c r="G75" s="13" t="s">
        <v>108</v>
      </c>
      <c r="H75" s="13" t="s">
        <v>291</v>
      </c>
      <c r="I75" s="13" t="s">
        <v>292</v>
      </c>
      <c r="J75" s="13" t="s">
        <v>118</v>
      </c>
      <c r="K75" s="13" t="s">
        <v>119</v>
      </c>
    </row>
    <row r="76">
      <c r="A76" s="13" t="s">
        <v>293</v>
      </c>
      <c r="B76" s="13" t="s">
        <v>101</v>
      </c>
      <c r="C76" s="28" t="s">
        <v>102</v>
      </c>
      <c r="D76" s="28" t="s">
        <v>103</v>
      </c>
      <c r="E76" s="13" t="s">
        <v>294</v>
      </c>
      <c r="F76" s="13" t="s">
        <v>128</v>
      </c>
      <c r="G76" s="13" t="s">
        <v>108</v>
      </c>
      <c r="H76" s="13" t="s">
        <v>288</v>
      </c>
      <c r="I76" s="13" t="s">
        <v>289</v>
      </c>
      <c r="J76" s="13" t="s">
        <v>188</v>
      </c>
      <c r="K76" s="13" t="s">
        <v>189</v>
      </c>
    </row>
    <row r="77">
      <c r="A77" s="13" t="s">
        <v>295</v>
      </c>
      <c r="B77" s="13" t="s">
        <v>101</v>
      </c>
      <c r="C77" s="28" t="s">
        <v>102</v>
      </c>
      <c r="D77" s="28" t="s">
        <v>103</v>
      </c>
      <c r="E77" s="13" t="s">
        <v>294</v>
      </c>
      <c r="F77" s="13" t="s">
        <v>126</v>
      </c>
      <c r="G77" s="13" t="s">
        <v>94</v>
      </c>
      <c r="H77" s="13" t="s">
        <v>288</v>
      </c>
      <c r="I77" s="13" t="s">
        <v>289</v>
      </c>
      <c r="J77" s="13" t="s">
        <v>188</v>
      </c>
      <c r="K77" s="13" t="s">
        <v>189</v>
      </c>
    </row>
    <row r="78">
      <c r="A78" s="13" t="s">
        <v>296</v>
      </c>
      <c r="B78" s="13" t="s">
        <v>112</v>
      </c>
      <c r="C78" s="28" t="s">
        <v>113</v>
      </c>
      <c r="D78" s="28" t="s">
        <v>114</v>
      </c>
      <c r="E78" s="13" t="s">
        <v>294</v>
      </c>
      <c r="F78" s="13" t="s">
        <v>93</v>
      </c>
      <c r="G78" s="13" t="s">
        <v>108</v>
      </c>
      <c r="H78" s="13" t="s">
        <v>288</v>
      </c>
      <c r="I78" s="13" t="s">
        <v>289</v>
      </c>
      <c r="J78" s="13" t="s">
        <v>188</v>
      </c>
      <c r="K78" s="13" t="s">
        <v>189</v>
      </c>
    </row>
    <row r="79">
      <c r="A79" s="13" t="s">
        <v>297</v>
      </c>
      <c r="B79" s="13" t="s">
        <v>101</v>
      </c>
      <c r="C79" s="28" t="s">
        <v>102</v>
      </c>
      <c r="D79" s="28" t="s">
        <v>103</v>
      </c>
      <c r="E79" s="13" t="s">
        <v>294</v>
      </c>
      <c r="F79" s="13" t="s">
        <v>93</v>
      </c>
      <c r="G79" s="13" t="s">
        <v>108</v>
      </c>
      <c r="H79" s="13" t="s">
        <v>288</v>
      </c>
      <c r="I79" s="13" t="s">
        <v>289</v>
      </c>
      <c r="J79" s="13" t="s">
        <v>188</v>
      </c>
      <c r="K79" s="13" t="s">
        <v>189</v>
      </c>
    </row>
    <row r="80">
      <c r="A80" s="13" t="s">
        <v>298</v>
      </c>
      <c r="B80" s="13" t="s">
        <v>101</v>
      </c>
      <c r="C80" s="28" t="s">
        <v>102</v>
      </c>
      <c r="D80" s="28" t="s">
        <v>103</v>
      </c>
      <c r="E80" s="13" t="s">
        <v>299</v>
      </c>
      <c r="F80" s="13" t="s">
        <v>93</v>
      </c>
      <c r="G80" s="13" t="s">
        <v>94</v>
      </c>
      <c r="H80" s="13" t="s">
        <v>300</v>
      </c>
      <c r="I80" s="13" t="s">
        <v>301</v>
      </c>
      <c r="J80" s="13" t="s">
        <v>138</v>
      </c>
      <c r="K80" s="13" t="s">
        <v>139</v>
      </c>
    </row>
    <row r="81">
      <c r="A81" s="13" t="s">
        <v>302</v>
      </c>
      <c r="B81" s="13" t="s">
        <v>101</v>
      </c>
      <c r="C81" s="28" t="s">
        <v>102</v>
      </c>
      <c r="D81" s="28" t="s">
        <v>103</v>
      </c>
      <c r="E81" s="13">
        <v>2436.0</v>
      </c>
      <c r="F81" s="13" t="s">
        <v>93</v>
      </c>
      <c r="G81" s="13" t="s">
        <v>108</v>
      </c>
      <c r="H81" s="13" t="s">
        <v>303</v>
      </c>
      <c r="I81" s="13" t="s">
        <v>304</v>
      </c>
      <c r="J81" s="13" t="s">
        <v>188</v>
      </c>
      <c r="K81" s="13" t="s">
        <v>189</v>
      </c>
    </row>
    <row r="82">
      <c r="A82" s="13" t="s">
        <v>305</v>
      </c>
      <c r="B82" s="13" t="s">
        <v>112</v>
      </c>
      <c r="C82" s="28" t="s">
        <v>113</v>
      </c>
      <c r="D82" s="28" t="s">
        <v>114</v>
      </c>
      <c r="E82" s="13">
        <v>2433.0</v>
      </c>
      <c r="F82" s="13" t="s">
        <v>93</v>
      </c>
      <c r="G82" s="13" t="s">
        <v>108</v>
      </c>
      <c r="H82" s="13" t="s">
        <v>303</v>
      </c>
      <c r="I82" s="13" t="s">
        <v>304</v>
      </c>
      <c r="J82" s="13" t="s">
        <v>188</v>
      </c>
      <c r="K82" s="13" t="s">
        <v>189</v>
      </c>
    </row>
    <row r="83">
      <c r="A83" s="13" t="s">
        <v>306</v>
      </c>
      <c r="B83" s="13" t="s">
        <v>101</v>
      </c>
      <c r="C83" s="28" t="s">
        <v>102</v>
      </c>
      <c r="D83" s="28" t="s">
        <v>103</v>
      </c>
      <c r="E83" s="13" t="s">
        <v>306</v>
      </c>
      <c r="F83" s="13" t="s">
        <v>104</v>
      </c>
      <c r="G83" s="13" t="s">
        <v>94</v>
      </c>
      <c r="H83" s="13" t="s">
        <v>307</v>
      </c>
      <c r="I83" s="13" t="s">
        <v>308</v>
      </c>
      <c r="J83" s="13" t="s">
        <v>97</v>
      </c>
      <c r="K83" s="13" t="s">
        <v>98</v>
      </c>
    </row>
    <row r="84">
      <c r="A84" s="13" t="s">
        <v>309</v>
      </c>
      <c r="B84" s="13" t="s">
        <v>101</v>
      </c>
      <c r="C84" s="28" t="s">
        <v>102</v>
      </c>
      <c r="D84" s="28" t="s">
        <v>103</v>
      </c>
      <c r="E84" s="13" t="s">
        <v>309</v>
      </c>
      <c r="F84" s="13" t="s">
        <v>104</v>
      </c>
      <c r="G84" s="13" t="s">
        <v>108</v>
      </c>
      <c r="H84" s="13" t="s">
        <v>310</v>
      </c>
      <c r="I84" s="13" t="s">
        <v>311</v>
      </c>
      <c r="J84" s="13" t="s">
        <v>218</v>
      </c>
      <c r="K84" s="13" t="s">
        <v>219</v>
      </c>
    </row>
    <row r="85">
      <c r="A85" s="13" t="s">
        <v>312</v>
      </c>
      <c r="B85" s="13" t="s">
        <v>112</v>
      </c>
      <c r="C85" s="28" t="s">
        <v>113</v>
      </c>
      <c r="D85" s="28" t="s">
        <v>114</v>
      </c>
      <c r="E85" s="13">
        <v>2565.0</v>
      </c>
      <c r="F85" s="13" t="s">
        <v>93</v>
      </c>
      <c r="G85" s="13" t="s">
        <v>108</v>
      </c>
      <c r="H85" s="13" t="s">
        <v>313</v>
      </c>
      <c r="I85" s="13" t="s">
        <v>314</v>
      </c>
      <c r="J85" s="13" t="s">
        <v>188</v>
      </c>
      <c r="K85" s="13" t="s">
        <v>189</v>
      </c>
    </row>
    <row r="86">
      <c r="A86" s="13" t="s">
        <v>315</v>
      </c>
      <c r="B86" s="13" t="s">
        <v>101</v>
      </c>
      <c r="C86" s="28" t="s">
        <v>102</v>
      </c>
      <c r="D86" s="28" t="s">
        <v>103</v>
      </c>
      <c r="E86" s="13" t="s">
        <v>92</v>
      </c>
      <c r="F86" s="13" t="s">
        <v>93</v>
      </c>
      <c r="G86" s="13" t="s">
        <v>94</v>
      </c>
      <c r="H86" s="13" t="s">
        <v>95</v>
      </c>
      <c r="I86" s="13" t="s">
        <v>96</v>
      </c>
      <c r="J86" s="13" t="s">
        <v>97</v>
      </c>
      <c r="K86" s="13" t="s">
        <v>98</v>
      </c>
      <c r="L86" s="13" t="s">
        <v>316</v>
      </c>
    </row>
    <row r="87">
      <c r="A87" s="13" t="s">
        <v>317</v>
      </c>
      <c r="B87" s="13" t="s">
        <v>144</v>
      </c>
      <c r="C87" s="28" t="s">
        <v>145</v>
      </c>
      <c r="D87" s="28" t="s">
        <v>146</v>
      </c>
      <c r="E87" s="13" t="s">
        <v>92</v>
      </c>
      <c r="F87" s="13" t="s">
        <v>93</v>
      </c>
      <c r="G87" s="13" t="s">
        <v>94</v>
      </c>
      <c r="H87" s="13" t="s">
        <v>95</v>
      </c>
      <c r="I87" s="13" t="s">
        <v>96</v>
      </c>
      <c r="J87" s="13" t="s">
        <v>97</v>
      </c>
      <c r="K87" s="13" t="s">
        <v>98</v>
      </c>
      <c r="L87" s="13" t="s">
        <v>316</v>
      </c>
    </row>
    <row r="88">
      <c r="A88" s="13" t="s">
        <v>318</v>
      </c>
      <c r="B88" s="13" t="s">
        <v>144</v>
      </c>
      <c r="C88" s="28" t="s">
        <v>145</v>
      </c>
      <c r="D88" s="28" t="s">
        <v>146</v>
      </c>
      <c r="E88" s="13" t="s">
        <v>319</v>
      </c>
      <c r="F88" s="13" t="s">
        <v>104</v>
      </c>
      <c r="G88" s="13" t="s">
        <v>94</v>
      </c>
      <c r="H88" s="13" t="s">
        <v>278</v>
      </c>
      <c r="I88" s="13" t="s">
        <v>282</v>
      </c>
      <c r="J88" s="13" t="s">
        <v>97</v>
      </c>
      <c r="K88" s="13" t="s">
        <v>98</v>
      </c>
    </row>
  </sheetData>
  <mergeCells count="1">
    <mergeCell ref="A1:E1"/>
  </mergeCells>
  <hyperlinks>
    <hyperlink r:id="rId1" ref="C3"/>
    <hyperlink r:id="rId2" ref="D3"/>
    <hyperlink r:id="rId3" ref="C4"/>
    <hyperlink r:id="rId4" ref="D4"/>
    <hyperlink r:id="rId5" ref="C5"/>
    <hyperlink r:id="rId6" ref="D5"/>
    <hyperlink r:id="rId7" ref="C6"/>
    <hyperlink r:id="rId8" ref="D6"/>
    <hyperlink r:id="rId9" ref="C7"/>
    <hyperlink r:id="rId10" ref="D7"/>
    <hyperlink r:id="rId11" ref="C8"/>
    <hyperlink r:id="rId12" ref="D8"/>
    <hyperlink r:id="rId13" ref="C9"/>
    <hyperlink r:id="rId14" ref="D9"/>
    <hyperlink r:id="rId15" ref="C10"/>
    <hyperlink r:id="rId16" ref="D10"/>
    <hyperlink r:id="rId17" ref="C11"/>
    <hyperlink r:id="rId18" ref="D11"/>
    <hyperlink r:id="rId19" ref="C12"/>
    <hyperlink r:id="rId20" ref="D12"/>
    <hyperlink r:id="rId21" ref="C13"/>
    <hyperlink r:id="rId22" ref="D13"/>
    <hyperlink r:id="rId23" ref="C14"/>
    <hyperlink r:id="rId24" ref="D14"/>
    <hyperlink r:id="rId25" ref="C15"/>
    <hyperlink r:id="rId26" ref="D15"/>
    <hyperlink r:id="rId27" ref="C16"/>
    <hyperlink r:id="rId28" ref="D16"/>
    <hyperlink r:id="rId29" ref="C17"/>
    <hyperlink r:id="rId30" ref="D17"/>
    <hyperlink r:id="rId31" ref="C18"/>
    <hyperlink r:id="rId32" ref="D18"/>
    <hyperlink r:id="rId33" ref="C19"/>
    <hyperlink r:id="rId34" ref="D19"/>
    <hyperlink r:id="rId35" ref="C20"/>
    <hyperlink r:id="rId36" ref="D20"/>
    <hyperlink r:id="rId37" ref="C21"/>
    <hyperlink r:id="rId38" ref="D21"/>
    <hyperlink r:id="rId39" ref="C22"/>
    <hyperlink r:id="rId40" ref="D22"/>
    <hyperlink r:id="rId41" ref="C23"/>
    <hyperlink r:id="rId42" ref="D23"/>
    <hyperlink r:id="rId43" ref="C24"/>
    <hyperlink r:id="rId44" ref="D24"/>
    <hyperlink r:id="rId45" ref="C25"/>
    <hyperlink r:id="rId46" ref="D25"/>
    <hyperlink r:id="rId47" ref="C26"/>
    <hyperlink r:id="rId48" ref="D26"/>
    <hyperlink r:id="rId49" ref="C27"/>
    <hyperlink r:id="rId50" ref="D27"/>
    <hyperlink r:id="rId51" ref="C28"/>
    <hyperlink r:id="rId52" ref="D28"/>
    <hyperlink r:id="rId53" ref="C29"/>
    <hyperlink r:id="rId54" ref="D29"/>
    <hyperlink r:id="rId55" ref="C30"/>
    <hyperlink r:id="rId56" ref="D30"/>
    <hyperlink r:id="rId57" ref="C31"/>
    <hyperlink r:id="rId58" ref="D31"/>
    <hyperlink r:id="rId59" ref="C32"/>
    <hyperlink r:id="rId60" ref="D32"/>
    <hyperlink r:id="rId61" ref="C33"/>
    <hyperlink r:id="rId62" ref="D33"/>
    <hyperlink r:id="rId63" ref="C34"/>
    <hyperlink r:id="rId64" ref="D34"/>
    <hyperlink r:id="rId65" ref="C35"/>
    <hyperlink r:id="rId66" ref="D35"/>
    <hyperlink r:id="rId67" ref="C36"/>
    <hyperlink r:id="rId68" ref="D36"/>
    <hyperlink r:id="rId69" ref="C37"/>
    <hyperlink r:id="rId70" ref="D37"/>
    <hyperlink r:id="rId71" ref="C38"/>
    <hyperlink r:id="rId72" ref="D38"/>
    <hyperlink r:id="rId73" ref="C39"/>
    <hyperlink r:id="rId74" ref="D39"/>
    <hyperlink r:id="rId75" ref="C40"/>
    <hyperlink r:id="rId76" ref="D40"/>
    <hyperlink r:id="rId77" ref="C41"/>
    <hyperlink r:id="rId78" ref="D41"/>
    <hyperlink r:id="rId79" ref="C42"/>
    <hyperlink r:id="rId80" ref="D42"/>
    <hyperlink r:id="rId81" ref="C43"/>
    <hyperlink r:id="rId82" ref="D43"/>
    <hyperlink r:id="rId83" ref="C44"/>
    <hyperlink r:id="rId84" ref="D44"/>
    <hyperlink r:id="rId85" ref="C45"/>
    <hyperlink r:id="rId86" ref="D45"/>
    <hyperlink r:id="rId87" ref="C46"/>
    <hyperlink r:id="rId88" ref="D46"/>
    <hyperlink r:id="rId89" ref="C47"/>
    <hyperlink r:id="rId90" ref="D47"/>
    <hyperlink r:id="rId91" ref="C48"/>
    <hyperlink r:id="rId92" ref="D48"/>
    <hyperlink r:id="rId93" ref="C49"/>
    <hyperlink r:id="rId94" ref="D49"/>
    <hyperlink r:id="rId95" ref="C50"/>
    <hyperlink r:id="rId96" ref="D50"/>
    <hyperlink r:id="rId97" ref="C51"/>
    <hyperlink r:id="rId98" ref="D51"/>
    <hyperlink r:id="rId99" ref="C52"/>
    <hyperlink r:id="rId100" ref="D52"/>
    <hyperlink r:id="rId101" ref="C53"/>
    <hyperlink r:id="rId102" ref="D53"/>
    <hyperlink r:id="rId103" ref="C54"/>
    <hyperlink r:id="rId104" ref="D54"/>
    <hyperlink r:id="rId105" ref="C55"/>
    <hyperlink r:id="rId106" ref="D55"/>
    <hyperlink r:id="rId107" ref="C56"/>
    <hyperlink r:id="rId108" ref="D56"/>
    <hyperlink r:id="rId109" ref="C57"/>
    <hyperlink r:id="rId110" ref="D57"/>
    <hyperlink r:id="rId111" ref="C58"/>
    <hyperlink r:id="rId112" ref="D58"/>
    <hyperlink r:id="rId113" ref="C59"/>
    <hyperlink r:id="rId114" ref="D59"/>
    <hyperlink r:id="rId115" ref="C60"/>
    <hyperlink r:id="rId116" ref="D60"/>
    <hyperlink r:id="rId117" ref="C61"/>
    <hyperlink r:id="rId118" ref="D61"/>
    <hyperlink r:id="rId119" ref="C62"/>
    <hyperlink r:id="rId120" ref="D62"/>
    <hyperlink r:id="rId121" ref="C63"/>
    <hyperlink r:id="rId122" ref="D63"/>
    <hyperlink r:id="rId123" ref="C64"/>
    <hyperlink r:id="rId124" ref="D64"/>
    <hyperlink r:id="rId125" ref="C65"/>
    <hyperlink r:id="rId126" ref="D65"/>
    <hyperlink r:id="rId127" ref="C66"/>
    <hyperlink r:id="rId128" ref="D66"/>
    <hyperlink r:id="rId129" ref="C67"/>
    <hyperlink r:id="rId130" ref="D67"/>
    <hyperlink r:id="rId131" ref="C68"/>
    <hyperlink r:id="rId132" ref="D68"/>
    <hyperlink r:id="rId133" ref="C69"/>
    <hyperlink r:id="rId134" ref="D69"/>
    <hyperlink r:id="rId135" ref="C70"/>
    <hyperlink r:id="rId136" ref="D70"/>
    <hyperlink r:id="rId137" ref="C71"/>
    <hyperlink r:id="rId138" ref="D71"/>
    <hyperlink r:id="rId139" ref="C72"/>
    <hyperlink r:id="rId140" ref="D72"/>
    <hyperlink r:id="rId141" ref="C73"/>
    <hyperlink r:id="rId142" ref="D73"/>
    <hyperlink r:id="rId143" ref="C74"/>
    <hyperlink r:id="rId144" ref="D74"/>
    <hyperlink r:id="rId145" ref="C75"/>
    <hyperlink r:id="rId146" ref="D75"/>
    <hyperlink r:id="rId147" ref="C76"/>
    <hyperlink r:id="rId148" ref="D76"/>
    <hyperlink r:id="rId149" ref="C77"/>
    <hyperlink r:id="rId150" ref="D77"/>
    <hyperlink r:id="rId151" ref="C78"/>
    <hyperlink r:id="rId152" ref="D78"/>
    <hyperlink r:id="rId153" ref="C79"/>
    <hyperlink r:id="rId154" ref="D79"/>
    <hyperlink r:id="rId155" ref="C80"/>
    <hyperlink r:id="rId156" ref="D80"/>
    <hyperlink r:id="rId157" ref="C81"/>
    <hyperlink r:id="rId158" ref="D81"/>
    <hyperlink r:id="rId159" ref="C82"/>
    <hyperlink r:id="rId160" ref="D82"/>
    <hyperlink r:id="rId161" ref="C83"/>
    <hyperlink r:id="rId162" ref="D83"/>
    <hyperlink r:id="rId163" ref="C84"/>
    <hyperlink r:id="rId164" ref="D84"/>
    <hyperlink r:id="rId165" ref="C85"/>
    <hyperlink r:id="rId166" ref="D85"/>
    <hyperlink r:id="rId167" ref="C86"/>
    <hyperlink r:id="rId168" ref="D86"/>
    <hyperlink r:id="rId169" ref="C87"/>
    <hyperlink r:id="rId170" ref="D87"/>
    <hyperlink r:id="rId171" ref="C88"/>
    <hyperlink r:id="rId172" ref="D88"/>
  </hyperlinks>
  <drawing r:id="rId173"/>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2.0" topLeftCell="C3" activePane="bottomRight" state="frozen"/>
      <selection activeCell="C1" sqref="C1" pane="topRight"/>
      <selection activeCell="A3" sqref="A3" pane="bottomLeft"/>
      <selection activeCell="C3" sqref="C3" pane="bottomRight"/>
    </sheetView>
  </sheetViews>
  <sheetFormatPr customHeight="1" defaultColWidth="12.63" defaultRowHeight="15.75"/>
  <cols>
    <col customWidth="1" min="1" max="1" width="8.13"/>
    <col customWidth="1" min="2" max="2" width="6.5"/>
    <col customWidth="1" min="3" max="3" width="20.63"/>
    <col customWidth="1" min="4" max="4" width="15.63"/>
    <col customWidth="1" min="5" max="5" width="21.13"/>
    <col customWidth="1" min="6" max="6" width="16.13"/>
    <col customWidth="1" min="7" max="7" width="13.25"/>
    <col customWidth="1" min="8" max="8" width="12.75"/>
    <col customWidth="1" min="9" max="9" width="16.13"/>
    <col customWidth="1" min="10" max="10" width="15.63"/>
    <col customWidth="1" min="11" max="11" width="15.75"/>
    <col customWidth="1" min="12" max="12" width="21.0"/>
    <col customWidth="1" min="13" max="13" width="10.5"/>
    <col customWidth="1" min="14" max="14" width="16.88"/>
    <col customWidth="1" min="15" max="15" width="20.25"/>
    <col customWidth="1" min="16" max="16" width="16.88"/>
    <col customWidth="1" min="17" max="17" width="28.0"/>
    <col customWidth="1" min="18" max="18" width="25.0"/>
  </cols>
  <sheetData>
    <row r="1" ht="42.75" customHeight="1">
      <c r="C1" s="29" t="s">
        <v>320</v>
      </c>
      <c r="R1" s="30"/>
    </row>
    <row r="2">
      <c r="A2" s="31" t="s">
        <v>76</v>
      </c>
      <c r="B2" s="31" t="s">
        <v>77</v>
      </c>
      <c r="C2" s="31" t="s">
        <v>321</v>
      </c>
      <c r="D2" s="31" t="s">
        <v>322</v>
      </c>
      <c r="E2" s="31" t="s">
        <v>323</v>
      </c>
      <c r="F2" s="31" t="s">
        <v>324</v>
      </c>
      <c r="G2" s="31" t="s">
        <v>325</v>
      </c>
      <c r="H2" s="31" t="s">
        <v>326</v>
      </c>
      <c r="I2" s="31" t="s">
        <v>327</v>
      </c>
      <c r="J2" s="31" t="s">
        <v>328</v>
      </c>
      <c r="K2" s="31" t="s">
        <v>329</v>
      </c>
      <c r="L2" s="31" t="s">
        <v>330</v>
      </c>
      <c r="M2" s="31" t="s">
        <v>331</v>
      </c>
      <c r="N2" s="31" t="s">
        <v>332</v>
      </c>
      <c r="O2" s="31" t="s">
        <v>333</v>
      </c>
      <c r="P2" s="31" t="s">
        <v>334</v>
      </c>
      <c r="Q2" s="31" t="s">
        <v>335</v>
      </c>
      <c r="R2" s="32" t="s">
        <v>336</v>
      </c>
    </row>
    <row r="3">
      <c r="A3" s="13" t="s">
        <v>88</v>
      </c>
      <c r="B3" s="13" t="s">
        <v>337</v>
      </c>
      <c r="C3" s="33">
        <v>355.0</v>
      </c>
      <c r="D3" s="33">
        <v>1.6267671E8</v>
      </c>
      <c r="E3" s="33">
        <v>514.0</v>
      </c>
      <c r="F3" s="33">
        <v>1.59878589E8</v>
      </c>
      <c r="G3" s="33">
        <v>2.842588028E9</v>
      </c>
      <c r="H3" s="33">
        <v>2.716521921E9</v>
      </c>
      <c r="I3" s="33">
        <v>2.82356919E9</v>
      </c>
      <c r="J3" s="33">
        <v>2.700916031E9</v>
      </c>
      <c r="K3" s="33">
        <v>2.856092591E9</v>
      </c>
      <c r="L3" s="33">
        <v>2.665559577E9</v>
      </c>
      <c r="M3" s="33" t="s">
        <v>338</v>
      </c>
      <c r="N3" s="33">
        <v>1.47429627E8</v>
      </c>
      <c r="O3" s="33">
        <v>2678080.0</v>
      </c>
      <c r="P3" s="33">
        <v>2.1516001E7</v>
      </c>
      <c r="Q3" s="33">
        <v>2.837183285E9</v>
      </c>
      <c r="R3" s="34">
        <v>0.970403178210757</v>
      </c>
    </row>
    <row r="4">
      <c r="A4" s="33" t="s">
        <v>100</v>
      </c>
      <c r="B4" s="33" t="s">
        <v>101</v>
      </c>
      <c r="C4" s="33">
        <v>2185.0</v>
      </c>
      <c r="D4" s="33">
        <v>2.8196602E7</v>
      </c>
      <c r="E4" s="33">
        <v>2263.0</v>
      </c>
      <c r="F4" s="33">
        <v>2.882643E7</v>
      </c>
      <c r="G4" s="33">
        <v>2.808469199E9</v>
      </c>
      <c r="H4" s="33">
        <v>2.809934367E9</v>
      </c>
      <c r="I4" s="33">
        <v>2.797556789E9</v>
      </c>
      <c r="J4" s="33">
        <v>2.800616032E9</v>
      </c>
      <c r="K4" s="33">
        <v>2.820856748E9</v>
      </c>
      <c r="L4" s="33">
        <v>2.619006833E9</v>
      </c>
      <c r="M4" s="33" t="s">
        <v>338</v>
      </c>
      <c r="N4" s="33">
        <v>3674829.0</v>
      </c>
      <c r="O4" s="33">
        <v>2603741.0</v>
      </c>
      <c r="P4" s="33">
        <v>5840979.0</v>
      </c>
      <c r="Q4" s="33">
        <v>2.631126382E9</v>
      </c>
      <c r="R4" s="34">
        <v>0.899925435507058</v>
      </c>
    </row>
    <row r="5">
      <c r="A5" s="33" t="s">
        <v>107</v>
      </c>
      <c r="B5" s="33" t="s">
        <v>101</v>
      </c>
      <c r="C5" s="33">
        <v>2482.0</v>
      </c>
      <c r="D5" s="33">
        <v>2.9266314E7</v>
      </c>
      <c r="E5" s="33">
        <v>2452.0</v>
      </c>
      <c r="F5" s="33">
        <v>2.9317192E7</v>
      </c>
      <c r="G5" s="33">
        <v>2.791487793E9</v>
      </c>
      <c r="H5" s="33">
        <v>2.790161959E9</v>
      </c>
      <c r="I5" s="33">
        <v>2.782281332E9</v>
      </c>
      <c r="J5" s="33">
        <v>2.78140893E9</v>
      </c>
      <c r="K5" s="33">
        <v>2.799954195E9</v>
      </c>
      <c r="L5" s="33">
        <v>2.614603549E9</v>
      </c>
      <c r="M5" s="33" t="s">
        <v>339</v>
      </c>
      <c r="N5" s="33">
        <v>1.49094151E8</v>
      </c>
      <c r="O5" s="10"/>
      <c r="P5" s="10"/>
      <c r="Q5" s="33">
        <v>2.7636977E9</v>
      </c>
      <c r="R5" s="34">
        <v>0.945268867849601</v>
      </c>
    </row>
    <row r="6">
      <c r="A6" s="33" t="s">
        <v>124</v>
      </c>
      <c r="B6" s="33" t="s">
        <v>101</v>
      </c>
      <c r="C6" s="33">
        <v>2059.0</v>
      </c>
      <c r="D6" s="33">
        <v>3.4034176E7</v>
      </c>
      <c r="E6" s="33">
        <v>1978.0</v>
      </c>
      <c r="F6" s="33">
        <v>3.3035505E7</v>
      </c>
      <c r="G6" s="33">
        <v>2.811607899E9</v>
      </c>
      <c r="H6" s="33">
        <v>2.811851513E9</v>
      </c>
      <c r="I6" s="33">
        <v>2.801929101E9</v>
      </c>
      <c r="J6" s="33">
        <v>2.802222817E9</v>
      </c>
      <c r="K6" s="33">
        <v>2.827000864E9</v>
      </c>
      <c r="L6" s="33">
        <v>2.618403187E9</v>
      </c>
      <c r="M6" s="33" t="s">
        <v>338</v>
      </c>
      <c r="N6" s="33">
        <v>3985809.0</v>
      </c>
      <c r="O6" s="33">
        <v>2557386.0</v>
      </c>
      <c r="P6" s="33">
        <v>5781870.0</v>
      </c>
      <c r="Q6" s="33">
        <v>2.630728252E9</v>
      </c>
      <c r="R6" s="34">
        <v>0.899789262909615</v>
      </c>
    </row>
    <row r="7">
      <c r="A7" s="33" t="s">
        <v>127</v>
      </c>
      <c r="B7" s="33" t="s">
        <v>101</v>
      </c>
      <c r="C7" s="33">
        <v>2217.0</v>
      </c>
      <c r="D7" s="33">
        <v>3.2808699E7</v>
      </c>
      <c r="E7" s="33">
        <v>2210.0</v>
      </c>
      <c r="F7" s="33">
        <v>3.3230349E7</v>
      </c>
      <c r="G7" s="33">
        <v>2.792038441E9</v>
      </c>
      <c r="H7" s="33">
        <v>2.794241515E9</v>
      </c>
      <c r="I7" s="33">
        <v>2.782183491E9</v>
      </c>
      <c r="J7" s="33">
        <v>2.785313009E9</v>
      </c>
      <c r="K7" s="33">
        <v>2.802303505E9</v>
      </c>
      <c r="L7" s="33">
        <v>2.616113343E9</v>
      </c>
      <c r="M7" s="33" t="s">
        <v>339</v>
      </c>
      <c r="N7" s="33">
        <v>1.49075457E8</v>
      </c>
      <c r="O7" s="10"/>
      <c r="P7" s="10"/>
      <c r="Q7" s="33">
        <v>2.7651888E9</v>
      </c>
      <c r="R7" s="34">
        <v>0.94577886950747</v>
      </c>
    </row>
    <row r="8">
      <c r="A8" s="33" t="s">
        <v>129</v>
      </c>
      <c r="B8" s="33" t="s">
        <v>101</v>
      </c>
      <c r="C8" s="33">
        <v>2716.0</v>
      </c>
      <c r="D8" s="33">
        <v>1.9803657E7</v>
      </c>
      <c r="E8" s="33">
        <v>2501.0</v>
      </c>
      <c r="F8" s="33">
        <v>2.0521109E7</v>
      </c>
      <c r="G8" s="33">
        <v>2.786776758E9</v>
      </c>
      <c r="H8" s="33">
        <v>2.785955356E9</v>
      </c>
      <c r="I8" s="33">
        <v>2.777441354E9</v>
      </c>
      <c r="J8" s="33">
        <v>2.77618511E9</v>
      </c>
      <c r="K8" s="33">
        <v>2.796884825E9</v>
      </c>
      <c r="L8" s="33">
        <v>2.607639052E9</v>
      </c>
      <c r="M8" s="33" t="s">
        <v>339</v>
      </c>
      <c r="N8" s="33">
        <v>1.49095233E8</v>
      </c>
      <c r="O8" s="10"/>
      <c r="P8" s="10"/>
      <c r="Q8" s="33">
        <v>2.756734285E9</v>
      </c>
      <c r="R8" s="34">
        <v>0.94288716763202</v>
      </c>
    </row>
    <row r="9">
      <c r="A9" s="13" t="s">
        <v>100</v>
      </c>
      <c r="B9" s="13" t="s">
        <v>101</v>
      </c>
      <c r="C9" s="33">
        <v>2185.0</v>
      </c>
      <c r="D9" s="33">
        <v>2.8196602E7</v>
      </c>
      <c r="E9" s="33">
        <v>2263.0</v>
      </c>
      <c r="F9" s="33">
        <v>2.882643E7</v>
      </c>
      <c r="G9" s="33">
        <v>2.808469199E9</v>
      </c>
      <c r="H9" s="33">
        <v>2.809934367E9</v>
      </c>
      <c r="I9" s="33">
        <v>2.797556789E9</v>
      </c>
      <c r="J9" s="33">
        <v>2.800616032E9</v>
      </c>
      <c r="K9" s="33">
        <v>2.820856748E9</v>
      </c>
      <c r="L9" s="33">
        <v>2.619006833E9</v>
      </c>
      <c r="M9" s="33" t="s">
        <v>338</v>
      </c>
      <c r="N9" s="33">
        <v>3674829.0</v>
      </c>
      <c r="O9" s="33">
        <v>2603741.0</v>
      </c>
      <c r="P9" s="33">
        <v>5840979.0</v>
      </c>
      <c r="Q9" s="33">
        <v>2.631126382E9</v>
      </c>
      <c r="R9" s="34">
        <v>0.899925435507058</v>
      </c>
    </row>
    <row r="10">
      <c r="A10" s="13" t="s">
        <v>107</v>
      </c>
      <c r="B10" s="13" t="s">
        <v>101</v>
      </c>
      <c r="C10" s="33">
        <v>2482.0</v>
      </c>
      <c r="D10" s="33">
        <v>2.9266314E7</v>
      </c>
      <c r="E10" s="33">
        <v>2452.0</v>
      </c>
      <c r="F10" s="33">
        <v>2.9317192E7</v>
      </c>
      <c r="G10" s="33">
        <v>2.791487793E9</v>
      </c>
      <c r="H10" s="33">
        <v>2.790161959E9</v>
      </c>
      <c r="I10" s="33">
        <v>2.782281332E9</v>
      </c>
      <c r="J10" s="33">
        <v>2.78140893E9</v>
      </c>
      <c r="K10" s="33">
        <v>2.799954195E9</v>
      </c>
      <c r="L10" s="33">
        <v>2.614603549E9</v>
      </c>
      <c r="M10" s="33" t="s">
        <v>339</v>
      </c>
      <c r="N10" s="33">
        <v>1.49094151E8</v>
      </c>
      <c r="O10" s="10"/>
      <c r="P10" s="10"/>
      <c r="Q10" s="33">
        <v>2.7636977E9</v>
      </c>
      <c r="R10" s="34">
        <v>0.945268867849601</v>
      </c>
    </row>
    <row r="11">
      <c r="A11" s="13" t="s">
        <v>124</v>
      </c>
      <c r="B11" s="13" t="s">
        <v>101</v>
      </c>
      <c r="C11" s="33">
        <v>2059.0</v>
      </c>
      <c r="D11" s="33">
        <v>3.4034176E7</v>
      </c>
      <c r="E11" s="33">
        <v>1978.0</v>
      </c>
      <c r="F11" s="33">
        <v>3.3035505E7</v>
      </c>
      <c r="G11" s="33">
        <v>2.811607899E9</v>
      </c>
      <c r="H11" s="33">
        <v>2.811851513E9</v>
      </c>
      <c r="I11" s="33">
        <v>2.801929101E9</v>
      </c>
      <c r="J11" s="33">
        <v>2.802222817E9</v>
      </c>
      <c r="K11" s="33">
        <v>2.827000864E9</v>
      </c>
      <c r="L11" s="33">
        <v>2.618403187E9</v>
      </c>
      <c r="M11" s="33" t="s">
        <v>338</v>
      </c>
      <c r="N11" s="33">
        <v>3985809.0</v>
      </c>
      <c r="O11" s="33">
        <v>2557386.0</v>
      </c>
      <c r="P11" s="33">
        <v>5781870.0</v>
      </c>
      <c r="Q11" s="33">
        <v>2.630728252E9</v>
      </c>
      <c r="R11" s="34">
        <v>0.899789262909615</v>
      </c>
    </row>
    <row r="12">
      <c r="A12" s="13" t="s">
        <v>127</v>
      </c>
      <c r="B12" s="13" t="s">
        <v>101</v>
      </c>
      <c r="C12" s="33">
        <v>2217.0</v>
      </c>
      <c r="D12" s="33">
        <v>3.2808699E7</v>
      </c>
      <c r="E12" s="33">
        <v>2210.0</v>
      </c>
      <c r="F12" s="33">
        <v>3.3230349E7</v>
      </c>
      <c r="G12" s="33">
        <v>2.792038441E9</v>
      </c>
      <c r="H12" s="33">
        <v>2.794241515E9</v>
      </c>
      <c r="I12" s="33">
        <v>2.782183491E9</v>
      </c>
      <c r="J12" s="33">
        <v>2.785313009E9</v>
      </c>
      <c r="K12" s="33">
        <v>2.802303505E9</v>
      </c>
      <c r="L12" s="33">
        <v>2.616113343E9</v>
      </c>
      <c r="M12" s="33" t="s">
        <v>339</v>
      </c>
      <c r="N12" s="33">
        <v>1.49075457E8</v>
      </c>
      <c r="O12" s="10"/>
      <c r="P12" s="10"/>
      <c r="Q12" s="33">
        <v>2.7651888E9</v>
      </c>
      <c r="R12" s="34">
        <v>0.94577886950747</v>
      </c>
    </row>
    <row r="13">
      <c r="A13" s="13" t="s">
        <v>129</v>
      </c>
      <c r="B13" s="13" t="s">
        <v>101</v>
      </c>
      <c r="C13" s="33">
        <v>2716.0</v>
      </c>
      <c r="D13" s="33">
        <v>1.9803657E7</v>
      </c>
      <c r="E13" s="33">
        <v>2501.0</v>
      </c>
      <c r="F13" s="33">
        <v>2.0521109E7</v>
      </c>
      <c r="G13" s="33">
        <v>2.786776758E9</v>
      </c>
      <c r="H13" s="33">
        <v>2.785955356E9</v>
      </c>
      <c r="I13" s="33">
        <v>2.777441354E9</v>
      </c>
      <c r="J13" s="33">
        <v>2.77618511E9</v>
      </c>
      <c r="K13" s="33">
        <v>2.796884825E9</v>
      </c>
      <c r="L13" s="33">
        <v>2.607639052E9</v>
      </c>
      <c r="M13" s="33" t="s">
        <v>339</v>
      </c>
      <c r="N13" s="33">
        <v>1.49095233E8</v>
      </c>
      <c r="O13" s="10"/>
      <c r="P13" s="10"/>
      <c r="Q13" s="33">
        <v>2.756734285E9</v>
      </c>
      <c r="R13" s="34">
        <v>0.94288716763202</v>
      </c>
    </row>
    <row r="14">
      <c r="A14" s="13" t="s">
        <v>134</v>
      </c>
      <c r="B14" s="13" t="s">
        <v>101</v>
      </c>
      <c r="C14" s="33">
        <v>2059.0</v>
      </c>
      <c r="D14" s="33">
        <v>3.1867613E7</v>
      </c>
      <c r="E14" s="33">
        <v>2041.0</v>
      </c>
      <c r="F14" s="33">
        <v>3.3456246E7</v>
      </c>
      <c r="G14" s="33">
        <v>2.809087589E9</v>
      </c>
      <c r="H14" s="33">
        <v>2.81087514E9</v>
      </c>
      <c r="I14" s="33">
        <v>2.799467489E9</v>
      </c>
      <c r="J14" s="33">
        <v>2.800424691E9</v>
      </c>
      <c r="K14" s="33">
        <v>2.819531304E9</v>
      </c>
      <c r="L14" s="33">
        <v>2.619848409E9</v>
      </c>
      <c r="M14" s="33" t="s">
        <v>338</v>
      </c>
      <c r="N14" s="33">
        <v>1216891.0</v>
      </c>
      <c r="O14" s="33">
        <v>2570457.0</v>
      </c>
      <c r="P14" s="33">
        <v>3406334.0</v>
      </c>
      <c r="Q14" s="33">
        <v>2.627042091E9</v>
      </c>
      <c r="R14" s="34">
        <v>0.898528483470829</v>
      </c>
    </row>
    <row r="15">
      <c r="A15" s="13" t="s">
        <v>140</v>
      </c>
      <c r="B15" s="13" t="s">
        <v>101</v>
      </c>
      <c r="C15" s="33">
        <v>1859.0</v>
      </c>
      <c r="D15" s="33">
        <v>2.9689724E7</v>
      </c>
      <c r="E15" s="33">
        <v>1686.0</v>
      </c>
      <c r="F15" s="33">
        <v>3.0968458E7</v>
      </c>
      <c r="G15" s="33">
        <v>2.791385478E9</v>
      </c>
      <c r="H15" s="33">
        <v>2.698624526E9</v>
      </c>
      <c r="I15" s="33">
        <v>2.780105326E9</v>
      </c>
      <c r="J15" s="33">
        <v>2.687881136E9</v>
      </c>
      <c r="K15" s="33">
        <v>2.797347215E9</v>
      </c>
      <c r="L15" s="33">
        <v>2.521411629E9</v>
      </c>
      <c r="M15" s="33" t="s">
        <v>339</v>
      </c>
      <c r="N15" s="33">
        <v>1.49227618E8</v>
      </c>
      <c r="O15" s="10"/>
      <c r="P15" s="10"/>
      <c r="Q15" s="33">
        <v>2.670639247E9</v>
      </c>
      <c r="R15" s="34">
        <v>0.91344003993143</v>
      </c>
    </row>
    <row r="16">
      <c r="A16" s="13" t="s">
        <v>141</v>
      </c>
      <c r="B16" s="13" t="s">
        <v>101</v>
      </c>
      <c r="C16" s="33">
        <v>1624.0</v>
      </c>
      <c r="D16" s="33">
        <v>3.8077117E7</v>
      </c>
      <c r="E16" s="33">
        <v>1630.0</v>
      </c>
      <c r="F16" s="33">
        <v>3.3284683E7</v>
      </c>
      <c r="G16" s="33">
        <v>2.799026213E9</v>
      </c>
      <c r="H16" s="33">
        <v>2.797935618E9</v>
      </c>
      <c r="I16" s="33">
        <v>2.787549352E9</v>
      </c>
      <c r="J16" s="33">
        <v>2.786938847E9</v>
      </c>
      <c r="K16" s="33">
        <v>2.803528368E9</v>
      </c>
      <c r="L16" s="33">
        <v>2.621577715E9</v>
      </c>
      <c r="M16" s="33" t="s">
        <v>339</v>
      </c>
      <c r="N16" s="33">
        <v>1.49375533E8</v>
      </c>
      <c r="O16" s="10"/>
      <c r="P16" s="10"/>
      <c r="Q16" s="33">
        <v>2.770953248E9</v>
      </c>
      <c r="R16" s="34">
        <v>0.947750486459186</v>
      </c>
    </row>
    <row r="17">
      <c r="A17" s="13" t="s">
        <v>151</v>
      </c>
      <c r="B17" s="13" t="s">
        <v>101</v>
      </c>
      <c r="C17" s="33">
        <v>2389.0</v>
      </c>
      <c r="D17" s="33">
        <v>2.8082534E7</v>
      </c>
      <c r="E17" s="33">
        <v>2368.0</v>
      </c>
      <c r="F17" s="33">
        <v>2.810457E7</v>
      </c>
      <c r="G17" s="33">
        <v>2.796059656E9</v>
      </c>
      <c r="H17" s="33">
        <v>2.795877782E9</v>
      </c>
      <c r="I17" s="33">
        <v>2.786159361E9</v>
      </c>
      <c r="J17" s="33">
        <v>2.785666125E9</v>
      </c>
      <c r="K17" s="33">
        <v>2.803536839E9</v>
      </c>
      <c r="L17" s="33">
        <v>2.619274314E9</v>
      </c>
      <c r="M17" s="33" t="s">
        <v>339</v>
      </c>
      <c r="N17" s="33">
        <v>1.4897722E8</v>
      </c>
      <c r="O17" s="10"/>
      <c r="P17" s="10"/>
      <c r="Q17" s="33">
        <v>2.768251534E9</v>
      </c>
      <c r="R17" s="34">
        <v>0.94682641790638</v>
      </c>
    </row>
    <row r="18">
      <c r="A18" s="13" t="s">
        <v>160</v>
      </c>
      <c r="B18" s="13" t="s">
        <v>101</v>
      </c>
      <c r="C18" s="33">
        <v>2937.0</v>
      </c>
      <c r="D18" s="33">
        <v>1.9630063E7</v>
      </c>
      <c r="E18" s="33">
        <v>3017.0</v>
      </c>
      <c r="F18" s="33">
        <v>1.7148525E7</v>
      </c>
      <c r="G18" s="33">
        <v>2.780463136E9</v>
      </c>
      <c r="H18" s="33">
        <v>2.779093381E9</v>
      </c>
      <c r="I18" s="33">
        <v>2.771353714E9</v>
      </c>
      <c r="J18" s="33">
        <v>2.770023128E9</v>
      </c>
      <c r="K18" s="33">
        <v>2.789549188E9</v>
      </c>
      <c r="L18" s="33">
        <v>2.603248623E9</v>
      </c>
      <c r="M18" s="33" t="s">
        <v>339</v>
      </c>
      <c r="N18" s="33">
        <v>1.48579031E8</v>
      </c>
      <c r="O18" s="10"/>
      <c r="P18" s="10"/>
      <c r="Q18" s="33">
        <v>2.751827654E9</v>
      </c>
      <c r="R18" s="34">
        <v>0.941208950245826</v>
      </c>
    </row>
    <row r="19">
      <c r="A19" s="13" t="s">
        <v>176</v>
      </c>
      <c r="B19" s="13" t="s">
        <v>101</v>
      </c>
      <c r="C19" s="33">
        <v>2526.0</v>
      </c>
      <c r="D19" s="33">
        <v>2.851255E7</v>
      </c>
      <c r="E19" s="33">
        <v>2647.0</v>
      </c>
      <c r="F19" s="33">
        <v>2.8185449E7</v>
      </c>
      <c r="G19" s="33">
        <v>2.811005921E9</v>
      </c>
      <c r="H19" s="33">
        <v>2.809783876E9</v>
      </c>
      <c r="I19" s="33">
        <v>2.799280228E9</v>
      </c>
      <c r="J19" s="33">
        <v>2.79882776E9</v>
      </c>
      <c r="K19" s="33">
        <v>2.820610054E9</v>
      </c>
      <c r="L19" s="33">
        <v>2.617875927E9</v>
      </c>
      <c r="M19" s="33" t="s">
        <v>338</v>
      </c>
      <c r="N19" s="33">
        <v>2172556.0</v>
      </c>
      <c r="O19" s="33">
        <v>2650620.0</v>
      </c>
      <c r="P19" s="33">
        <v>4618700.0</v>
      </c>
      <c r="Q19" s="33">
        <v>2.627317803E9</v>
      </c>
      <c r="R19" s="34">
        <v>0.898622785380221</v>
      </c>
    </row>
    <row r="20">
      <c r="A20" s="13" t="s">
        <v>180</v>
      </c>
      <c r="B20" s="13" t="s">
        <v>101</v>
      </c>
      <c r="C20" s="33">
        <v>3422.0</v>
      </c>
      <c r="D20" s="33">
        <v>1.7806305E7</v>
      </c>
      <c r="E20" s="33">
        <v>3515.0</v>
      </c>
      <c r="F20" s="33">
        <v>1.9077094E7</v>
      </c>
      <c r="G20" s="33">
        <v>2.799172261E9</v>
      </c>
      <c r="H20" s="33">
        <v>2.797062609E9</v>
      </c>
      <c r="I20" s="33">
        <v>2.789671139E9</v>
      </c>
      <c r="J20" s="33">
        <v>2.78894428E9</v>
      </c>
      <c r="K20" s="33">
        <v>2.811980617E9</v>
      </c>
      <c r="L20" s="33">
        <v>2.609428143E9</v>
      </c>
      <c r="M20" s="33" t="s">
        <v>338</v>
      </c>
      <c r="N20" s="33">
        <v>3424305.0</v>
      </c>
      <c r="O20" s="33">
        <v>2611798.0</v>
      </c>
      <c r="P20" s="33">
        <v>6274306.0</v>
      </c>
      <c r="Q20" s="33">
        <v>2.621738552E9</v>
      </c>
      <c r="R20" s="34">
        <v>0.896714511448445</v>
      </c>
    </row>
    <row r="21">
      <c r="A21" s="13" t="s">
        <v>198</v>
      </c>
      <c r="B21" s="13" t="s">
        <v>101</v>
      </c>
      <c r="C21" s="33">
        <v>1832.0</v>
      </c>
      <c r="D21" s="33">
        <v>3.6968009E7</v>
      </c>
      <c r="E21" s="33">
        <v>1998.0</v>
      </c>
      <c r="F21" s="33">
        <v>3.209851E7</v>
      </c>
      <c r="G21" s="33">
        <v>2.812611611E9</v>
      </c>
      <c r="H21" s="33">
        <v>2.811568537E9</v>
      </c>
      <c r="I21" s="33">
        <v>2.804193821E9</v>
      </c>
      <c r="J21" s="33">
        <v>2.801487137E9</v>
      </c>
      <c r="K21" s="33">
        <v>2.822278571E9</v>
      </c>
      <c r="L21" s="33">
        <v>2.623430105E9</v>
      </c>
      <c r="M21" s="33" t="s">
        <v>338</v>
      </c>
      <c r="N21" s="33">
        <v>1878543.0</v>
      </c>
      <c r="O21" s="33">
        <v>2563102.0</v>
      </c>
      <c r="P21" s="33">
        <v>3856678.0</v>
      </c>
      <c r="Q21" s="33">
        <v>2.631728428E9</v>
      </c>
      <c r="R21" s="34">
        <v>0.900131353593111</v>
      </c>
    </row>
    <row r="22">
      <c r="A22" s="13" t="s">
        <v>214</v>
      </c>
      <c r="B22" s="13" t="s">
        <v>101</v>
      </c>
      <c r="C22" s="33">
        <v>1804.0</v>
      </c>
      <c r="D22" s="33">
        <v>3.813691E7</v>
      </c>
      <c r="E22" s="33">
        <v>1906.0</v>
      </c>
      <c r="F22" s="33">
        <v>3.406357E7</v>
      </c>
      <c r="G22" s="33">
        <v>2.810836756E9</v>
      </c>
      <c r="H22" s="33">
        <v>2.812429559E9</v>
      </c>
      <c r="I22" s="33">
        <v>2.798332796E9</v>
      </c>
      <c r="J22" s="33">
        <v>2.799423515E9</v>
      </c>
      <c r="K22" s="33">
        <v>2.817927623E9</v>
      </c>
      <c r="L22" s="33">
        <v>2.62137308E9</v>
      </c>
      <c r="M22" s="33" t="s">
        <v>338</v>
      </c>
      <c r="N22" s="33">
        <v>1890132.0</v>
      </c>
      <c r="O22" s="33">
        <v>948526.0</v>
      </c>
      <c r="P22" s="33">
        <v>2962751.0</v>
      </c>
      <c r="Q22" s="33">
        <v>2.627174489E9</v>
      </c>
      <c r="R22" s="34">
        <v>0.898573767623131</v>
      </c>
    </row>
    <row r="23">
      <c r="A23" s="13" t="s">
        <v>226</v>
      </c>
      <c r="B23" s="13" t="s">
        <v>101</v>
      </c>
      <c r="C23" s="33">
        <v>3604.0</v>
      </c>
      <c r="D23" s="33">
        <v>2.1553259E7</v>
      </c>
      <c r="E23" s="33">
        <v>3511.0</v>
      </c>
      <c r="F23" s="33">
        <v>2.0087019E7</v>
      </c>
      <c r="G23" s="33">
        <v>2.784704362E9</v>
      </c>
      <c r="H23" s="33">
        <v>2.785333838E9</v>
      </c>
      <c r="I23" s="33">
        <v>2.775498106E9</v>
      </c>
      <c r="J23" s="33">
        <v>2.776867636E9</v>
      </c>
      <c r="K23" s="33">
        <v>2.795762974E9</v>
      </c>
      <c r="L23" s="33">
        <v>2.607611646E9</v>
      </c>
      <c r="M23" s="33" t="s">
        <v>339</v>
      </c>
      <c r="N23" s="33">
        <v>1.48959857E8</v>
      </c>
      <c r="O23" s="10"/>
      <c r="P23" s="10"/>
      <c r="Q23" s="33">
        <v>2.756571503E9</v>
      </c>
      <c r="R23" s="34">
        <v>0.942831491225427</v>
      </c>
    </row>
    <row r="24">
      <c r="A24" s="13" t="s">
        <v>236</v>
      </c>
      <c r="B24" s="13" t="s">
        <v>101</v>
      </c>
      <c r="C24" s="33">
        <v>7600.0</v>
      </c>
      <c r="D24" s="33">
        <v>1.4450795E7</v>
      </c>
      <c r="E24" s="33">
        <v>7540.0</v>
      </c>
      <c r="F24" s="33">
        <v>1.5223809E7</v>
      </c>
      <c r="G24" s="33">
        <v>2.80065613E9</v>
      </c>
      <c r="H24" s="33">
        <v>2.801626401E9</v>
      </c>
      <c r="I24" s="33">
        <v>2.782177035E9</v>
      </c>
      <c r="J24" s="33">
        <v>2.78506525E9</v>
      </c>
      <c r="K24" s="33">
        <v>2.80875835E9</v>
      </c>
      <c r="L24" s="33">
        <v>2.610432984E9</v>
      </c>
      <c r="M24" s="33" t="s">
        <v>339</v>
      </c>
      <c r="N24" s="33">
        <v>1.47995388E8</v>
      </c>
      <c r="O24" s="10"/>
      <c r="P24" s="10"/>
      <c r="Q24" s="33">
        <v>2.758428372E9</v>
      </c>
      <c r="R24" s="34">
        <v>0.943466597032178</v>
      </c>
    </row>
    <row r="25">
      <c r="A25" s="13" t="s">
        <v>241</v>
      </c>
      <c r="B25" s="13" t="s">
        <v>101</v>
      </c>
      <c r="C25" s="33">
        <v>2071.0</v>
      </c>
      <c r="D25" s="33">
        <v>2.7727038E7</v>
      </c>
      <c r="E25" s="33">
        <v>2251.0</v>
      </c>
      <c r="F25" s="33">
        <v>2.8343499E7</v>
      </c>
      <c r="G25" s="33">
        <v>2.804848627E9</v>
      </c>
      <c r="H25" s="33">
        <v>2.805568576E9</v>
      </c>
      <c r="I25" s="33">
        <v>2.793245151E9</v>
      </c>
      <c r="J25" s="33">
        <v>2.795744784E9</v>
      </c>
      <c r="K25" s="33">
        <v>2.81797971E9</v>
      </c>
      <c r="L25" s="33">
        <v>2.613252402E9</v>
      </c>
      <c r="M25" s="33" t="s">
        <v>338</v>
      </c>
      <c r="N25" s="33">
        <v>3879127.0</v>
      </c>
      <c r="O25" s="33">
        <v>2583223.0</v>
      </c>
      <c r="P25" s="33">
        <v>5354974.0</v>
      </c>
      <c r="Q25" s="33">
        <v>2.625069726E9</v>
      </c>
      <c r="R25" s="34">
        <v>0.897853874511051</v>
      </c>
    </row>
    <row r="26">
      <c r="A26" s="13" t="s">
        <v>244</v>
      </c>
      <c r="B26" s="13" t="s">
        <v>101</v>
      </c>
      <c r="C26" s="33">
        <v>2029.0</v>
      </c>
      <c r="D26" s="33">
        <v>3.2118279E7</v>
      </c>
      <c r="E26" s="33">
        <v>2042.0</v>
      </c>
      <c r="F26" s="33">
        <v>3.3102449E7</v>
      </c>
      <c r="G26" s="33">
        <v>2.810137545E9</v>
      </c>
      <c r="H26" s="33">
        <v>2.807944038E9</v>
      </c>
      <c r="I26" s="33">
        <v>2.799714943E9</v>
      </c>
      <c r="J26" s="33">
        <v>2.796711617E9</v>
      </c>
      <c r="K26" s="33">
        <v>2.819839421E9</v>
      </c>
      <c r="L26" s="33">
        <v>2.619188509E9</v>
      </c>
      <c r="M26" s="33" t="s">
        <v>338</v>
      </c>
      <c r="N26" s="33">
        <v>3883974.0</v>
      </c>
      <c r="O26" s="33">
        <v>2593492.0</v>
      </c>
      <c r="P26" s="33">
        <v>5714264.0</v>
      </c>
      <c r="Q26" s="33">
        <v>2.631380239E9</v>
      </c>
      <c r="R26" s="34">
        <v>0.900012262340176</v>
      </c>
    </row>
    <row r="27">
      <c r="A27" s="13" t="s">
        <v>250</v>
      </c>
      <c r="B27" s="13" t="s">
        <v>101</v>
      </c>
      <c r="C27" s="33">
        <v>5862.0</v>
      </c>
      <c r="D27" s="33">
        <v>1.7280815E7</v>
      </c>
      <c r="E27" s="33">
        <v>5813.0</v>
      </c>
      <c r="F27" s="33">
        <v>2.0239668E7</v>
      </c>
      <c r="G27" s="33">
        <v>2.804072988E9</v>
      </c>
      <c r="H27" s="33">
        <v>2.805462913E9</v>
      </c>
      <c r="I27" s="33">
        <v>2.792846762E9</v>
      </c>
      <c r="J27" s="33">
        <v>2.795559333E9</v>
      </c>
      <c r="K27" s="33">
        <v>2.815842213E9</v>
      </c>
      <c r="L27" s="33">
        <v>2.623624876E9</v>
      </c>
      <c r="M27" s="33" t="s">
        <v>339</v>
      </c>
      <c r="N27" s="33">
        <v>1.48858854E8</v>
      </c>
      <c r="O27" s="10"/>
      <c r="P27" s="10"/>
      <c r="Q27" s="33">
        <v>2.77248373E9</v>
      </c>
      <c r="R27" s="34">
        <v>0.94827395796166</v>
      </c>
    </row>
    <row r="28">
      <c r="A28" s="13" t="s">
        <v>254</v>
      </c>
      <c r="B28" s="13" t="s">
        <v>101</v>
      </c>
      <c r="C28" s="33">
        <v>2019.0</v>
      </c>
      <c r="D28" s="33">
        <v>3.3441502E7</v>
      </c>
      <c r="E28" s="33">
        <v>2045.0</v>
      </c>
      <c r="F28" s="33">
        <v>3.2007876E7</v>
      </c>
      <c r="G28" s="33">
        <v>2.807555086E9</v>
      </c>
      <c r="H28" s="33">
        <v>2.80876828E9</v>
      </c>
      <c r="I28" s="33">
        <v>2.795060945E9</v>
      </c>
      <c r="J28" s="33">
        <v>2.797625365E9</v>
      </c>
      <c r="K28" s="33">
        <v>2.816196089E9</v>
      </c>
      <c r="L28" s="33">
        <v>2.615665711E9</v>
      </c>
      <c r="M28" s="33" t="s">
        <v>338</v>
      </c>
      <c r="N28" s="33">
        <v>2737615.0</v>
      </c>
      <c r="O28" s="33">
        <v>2639598.0</v>
      </c>
      <c r="P28" s="33">
        <v>3999042.0</v>
      </c>
      <c r="Q28" s="33">
        <v>2.625041966E9</v>
      </c>
      <c r="R28" s="34">
        <v>0.897844379744756</v>
      </c>
    </row>
    <row r="29">
      <c r="A29" s="13" t="s">
        <v>258</v>
      </c>
      <c r="B29" s="13" t="s">
        <v>101</v>
      </c>
      <c r="C29" s="33">
        <v>6634.0</v>
      </c>
      <c r="D29" s="33">
        <v>1.7546847E7</v>
      </c>
      <c r="E29" s="33">
        <v>6619.0</v>
      </c>
      <c r="F29" s="33">
        <v>1.8556949E7</v>
      </c>
      <c r="G29" s="33">
        <v>2.806390944E9</v>
      </c>
      <c r="H29" s="33">
        <v>2.807499331E9</v>
      </c>
      <c r="I29" s="33">
        <v>2.790329898E9</v>
      </c>
      <c r="J29" s="33">
        <v>2.793061365E9</v>
      </c>
      <c r="K29" s="33">
        <v>2.812007263E9</v>
      </c>
      <c r="L29" s="33">
        <v>2.623108581E9</v>
      </c>
      <c r="M29" s="33" t="s">
        <v>339</v>
      </c>
      <c r="N29" s="33">
        <v>1.48275419E8</v>
      </c>
      <c r="O29" s="10"/>
      <c r="P29" s="10"/>
      <c r="Q29" s="33">
        <v>2.771384E9</v>
      </c>
      <c r="R29" s="34">
        <v>0.947897816775148</v>
      </c>
    </row>
    <row r="30">
      <c r="A30" s="13" t="s">
        <v>269</v>
      </c>
      <c r="B30" s="13" t="s">
        <v>101</v>
      </c>
      <c r="C30" s="33">
        <v>1860.0</v>
      </c>
      <c r="D30" s="33">
        <v>3.3959409E7</v>
      </c>
      <c r="E30" s="33">
        <v>1818.0</v>
      </c>
      <c r="F30" s="33">
        <v>3.3419983E7</v>
      </c>
      <c r="G30" s="33">
        <v>2.799663213E9</v>
      </c>
      <c r="H30" s="33">
        <v>2.799621518E9</v>
      </c>
      <c r="I30" s="33">
        <v>2.788963459E9</v>
      </c>
      <c r="J30" s="33">
        <v>2.78831829E9</v>
      </c>
      <c r="K30" s="33">
        <v>2.805612584E9</v>
      </c>
      <c r="L30" s="33">
        <v>2.622212794E9</v>
      </c>
      <c r="M30" s="33" t="s">
        <v>339</v>
      </c>
      <c r="N30" s="33">
        <v>1.49452175E8</v>
      </c>
      <c r="O30" s="10"/>
      <c r="P30" s="10"/>
      <c r="Q30" s="33">
        <v>2.771664969E9</v>
      </c>
      <c r="R30" s="34">
        <v>0.947993916738806</v>
      </c>
    </row>
    <row r="31">
      <c r="A31" s="13" t="s">
        <v>273</v>
      </c>
      <c r="B31" s="13" t="s">
        <v>101</v>
      </c>
      <c r="C31" s="33">
        <v>2523.0</v>
      </c>
      <c r="D31" s="33">
        <v>2.645547E7</v>
      </c>
      <c r="E31" s="33">
        <v>2508.0</v>
      </c>
      <c r="F31" s="33">
        <v>2.8986947E7</v>
      </c>
      <c r="G31" s="33">
        <v>2.800959718E9</v>
      </c>
      <c r="H31" s="33">
        <v>2.803108949E9</v>
      </c>
      <c r="I31" s="33">
        <v>2.79063618E9</v>
      </c>
      <c r="J31" s="33">
        <v>2.793814475E9</v>
      </c>
      <c r="K31" s="33">
        <v>2.813205179E9</v>
      </c>
      <c r="L31" s="33">
        <v>2.614484537E9</v>
      </c>
      <c r="M31" s="33" t="s">
        <v>338</v>
      </c>
      <c r="N31" s="33">
        <v>1728675.0</v>
      </c>
      <c r="O31" s="33">
        <v>804190.0</v>
      </c>
      <c r="P31" s="33">
        <v>2501187.0</v>
      </c>
      <c r="Q31" s="33">
        <v>2.619518589E9</v>
      </c>
      <c r="R31" s="34">
        <v>0.895955216424363</v>
      </c>
    </row>
    <row r="32">
      <c r="A32" s="13" t="s">
        <v>277</v>
      </c>
      <c r="B32" s="13" t="s">
        <v>101</v>
      </c>
      <c r="C32" s="33">
        <v>2152.0</v>
      </c>
      <c r="D32" s="33">
        <v>3.0540687E7</v>
      </c>
      <c r="E32" s="33">
        <v>2180.0</v>
      </c>
      <c r="F32" s="33">
        <v>3.308829E7</v>
      </c>
      <c r="G32" s="33">
        <v>2.79674176E9</v>
      </c>
      <c r="H32" s="33">
        <v>2.796112935E9</v>
      </c>
      <c r="I32" s="33">
        <v>2.786175806E9</v>
      </c>
      <c r="J32" s="33">
        <v>2.785516844E9</v>
      </c>
      <c r="K32" s="33">
        <v>2.802586739E9</v>
      </c>
      <c r="L32" s="33">
        <v>2.620000197E9</v>
      </c>
      <c r="M32" s="33" t="s">
        <v>339</v>
      </c>
      <c r="N32" s="33">
        <v>1.49105714E8</v>
      </c>
      <c r="O32" s="10"/>
      <c r="P32" s="10"/>
      <c r="Q32" s="33">
        <v>2.769105911E9</v>
      </c>
      <c r="R32" s="34">
        <v>0.947118640887029</v>
      </c>
    </row>
    <row r="33">
      <c r="A33" s="13" t="s">
        <v>280</v>
      </c>
      <c r="B33" s="13" t="s">
        <v>101</v>
      </c>
      <c r="C33" s="33">
        <v>10136.0</v>
      </c>
      <c r="D33" s="33">
        <v>2.0968618E7</v>
      </c>
      <c r="E33" s="33">
        <v>10406.0</v>
      </c>
      <c r="F33" s="33">
        <v>1.8492005E7</v>
      </c>
      <c r="G33" s="33">
        <v>2.787975899E9</v>
      </c>
      <c r="H33" s="33">
        <v>2.787950741E9</v>
      </c>
      <c r="I33" s="33">
        <v>2.782626491E9</v>
      </c>
      <c r="J33" s="33">
        <v>2.782654088E9</v>
      </c>
      <c r="K33" s="33">
        <v>2.799156938E9</v>
      </c>
      <c r="L33" s="33">
        <v>2.618235805E9</v>
      </c>
      <c r="M33" s="33" t="s">
        <v>339</v>
      </c>
      <c r="N33" s="33">
        <v>1.47807188E8</v>
      </c>
      <c r="O33" s="10"/>
      <c r="P33" s="10"/>
      <c r="Q33" s="33">
        <v>2.766042993E9</v>
      </c>
      <c r="R33" s="34">
        <v>0.94607102955451</v>
      </c>
    </row>
    <row r="34">
      <c r="A34" s="13" t="s">
        <v>285</v>
      </c>
      <c r="B34" s="13" t="s">
        <v>101</v>
      </c>
      <c r="C34" s="33">
        <v>2261.0</v>
      </c>
      <c r="D34" s="33">
        <v>2.7047529E7</v>
      </c>
      <c r="E34" s="33">
        <v>2311.0</v>
      </c>
      <c r="F34" s="33">
        <v>2.7980516E7</v>
      </c>
      <c r="G34" s="33">
        <v>2.802818735E9</v>
      </c>
      <c r="H34" s="33">
        <v>2.803809188E9</v>
      </c>
      <c r="I34" s="33">
        <v>2.794141813E9</v>
      </c>
      <c r="J34" s="33">
        <v>2.795288333E9</v>
      </c>
      <c r="K34" s="33">
        <v>2.814572759E9</v>
      </c>
      <c r="L34" s="33">
        <v>2.617450405E9</v>
      </c>
      <c r="M34" s="33" t="s">
        <v>338</v>
      </c>
      <c r="N34" s="33">
        <v>1836369.0</v>
      </c>
      <c r="O34" s="33">
        <v>1197952.0</v>
      </c>
      <c r="P34" s="33">
        <v>3057948.0</v>
      </c>
      <c r="Q34" s="33">
        <v>2.623542674E9</v>
      </c>
      <c r="R34" s="34">
        <v>0.897331576173144</v>
      </c>
    </row>
    <row r="35">
      <c r="A35" s="13" t="s">
        <v>290</v>
      </c>
      <c r="B35" s="13" t="s">
        <v>101</v>
      </c>
      <c r="C35" s="33">
        <v>1981.0</v>
      </c>
      <c r="D35" s="33">
        <v>3.3087429E7</v>
      </c>
      <c r="E35" s="33">
        <v>2090.0</v>
      </c>
      <c r="F35" s="33">
        <v>2.9370022E7</v>
      </c>
      <c r="G35" s="33">
        <v>2.797001834E9</v>
      </c>
      <c r="H35" s="33">
        <v>2.795554962E9</v>
      </c>
      <c r="I35" s="33">
        <v>2.78551629E9</v>
      </c>
      <c r="J35" s="33">
        <v>2.785168312E9</v>
      </c>
      <c r="K35" s="33">
        <v>2.802682235E9</v>
      </c>
      <c r="L35" s="33">
        <v>2.619001934E9</v>
      </c>
      <c r="M35" s="33" t="s">
        <v>339</v>
      </c>
      <c r="N35" s="33">
        <v>1.48995275E8</v>
      </c>
      <c r="O35" s="10"/>
      <c r="P35" s="10"/>
      <c r="Q35" s="33">
        <v>2.767997209E9</v>
      </c>
      <c r="R35" s="34">
        <v>0.946739431002994</v>
      </c>
    </row>
    <row r="36">
      <c r="A36" s="13" t="s">
        <v>293</v>
      </c>
      <c r="B36" s="13" t="s">
        <v>101</v>
      </c>
      <c r="C36" s="33">
        <v>2086.0</v>
      </c>
      <c r="D36" s="33">
        <v>2.6788255E7</v>
      </c>
      <c r="E36" s="33">
        <v>2128.0</v>
      </c>
      <c r="F36" s="33">
        <v>2.8228235E7</v>
      </c>
      <c r="G36" s="33">
        <v>2.801154649E9</v>
      </c>
      <c r="H36" s="33">
        <v>2.802571377E9</v>
      </c>
      <c r="I36" s="33">
        <v>2.789998308E9</v>
      </c>
      <c r="J36" s="33">
        <v>2.789800344E9</v>
      </c>
      <c r="K36" s="33">
        <v>2.80765729E9</v>
      </c>
      <c r="L36" s="33">
        <v>2.62289141E9</v>
      </c>
      <c r="M36" s="33" t="s">
        <v>339</v>
      </c>
      <c r="N36" s="33">
        <v>1.49156766E8</v>
      </c>
      <c r="O36" s="10"/>
      <c r="P36" s="10"/>
      <c r="Q36" s="33">
        <v>2.772048176E9</v>
      </c>
      <c r="R36" s="34">
        <v>0.948124985215304</v>
      </c>
    </row>
    <row r="37">
      <c r="A37" s="13" t="s">
        <v>295</v>
      </c>
      <c r="B37" s="13" t="s">
        <v>101</v>
      </c>
      <c r="C37" s="33">
        <v>2772.0</v>
      </c>
      <c r="D37" s="33">
        <v>2.8202841E7</v>
      </c>
      <c r="E37" s="33">
        <v>2725.0</v>
      </c>
      <c r="F37" s="33">
        <v>2.951812E7</v>
      </c>
      <c r="G37" s="33">
        <v>2.803069114E9</v>
      </c>
      <c r="H37" s="33">
        <v>2.803280416E9</v>
      </c>
      <c r="I37" s="33">
        <v>2.793912283E9</v>
      </c>
      <c r="J37" s="33">
        <v>2.793842321E9</v>
      </c>
      <c r="K37" s="33">
        <v>2.813579118E9</v>
      </c>
      <c r="L37" s="33">
        <v>2.615310086E9</v>
      </c>
      <c r="M37" s="33" t="s">
        <v>338</v>
      </c>
      <c r="N37" s="33">
        <v>2327985.0</v>
      </c>
      <c r="O37" s="33">
        <v>2381677.0</v>
      </c>
      <c r="P37" s="33">
        <v>3814333.0</v>
      </c>
      <c r="Q37" s="33">
        <v>2.623834081E9</v>
      </c>
      <c r="R37" s="34">
        <v>0.897431246251016</v>
      </c>
    </row>
    <row r="38">
      <c r="A38" s="13" t="s">
        <v>296</v>
      </c>
      <c r="B38" s="13" t="s">
        <v>101</v>
      </c>
      <c r="C38" s="33">
        <v>3010.0</v>
      </c>
      <c r="D38" s="33">
        <v>2.8893679E7</v>
      </c>
      <c r="E38" s="33">
        <v>3009.0</v>
      </c>
      <c r="F38" s="33">
        <v>2.9350757E7</v>
      </c>
      <c r="G38" s="33">
        <v>2.793172599E9</v>
      </c>
      <c r="H38" s="33">
        <v>2.790327628E9</v>
      </c>
      <c r="I38" s="33">
        <v>2.784508846E9</v>
      </c>
      <c r="J38" s="33">
        <v>2.781412749E9</v>
      </c>
      <c r="K38" s="33">
        <v>2.801267912E9</v>
      </c>
      <c r="L38" s="33">
        <v>2.61527933E9</v>
      </c>
      <c r="M38" s="33" t="s">
        <v>339</v>
      </c>
      <c r="N38" s="33">
        <v>1.49374353E8</v>
      </c>
      <c r="O38" s="10"/>
      <c r="P38" s="10"/>
      <c r="Q38" s="33">
        <v>2.764653683E9</v>
      </c>
      <c r="R38" s="34">
        <v>0.945595843179823</v>
      </c>
    </row>
    <row r="39">
      <c r="A39" s="13" t="s">
        <v>298</v>
      </c>
      <c r="B39" s="13" t="s">
        <v>101</v>
      </c>
      <c r="C39" s="33">
        <v>2188.0</v>
      </c>
      <c r="D39" s="33">
        <v>2.565038E7</v>
      </c>
      <c r="E39" s="33">
        <v>2159.0</v>
      </c>
      <c r="F39" s="33">
        <v>2.3796933E7</v>
      </c>
      <c r="G39" s="33">
        <v>2.804017102E9</v>
      </c>
      <c r="H39" s="33">
        <v>2.806051226E9</v>
      </c>
      <c r="I39" s="33">
        <v>2.793764008E9</v>
      </c>
      <c r="J39" s="33">
        <v>2.795752381E9</v>
      </c>
      <c r="K39" s="33">
        <v>2.817071213E9</v>
      </c>
      <c r="L39" s="33">
        <v>2.613229365E9</v>
      </c>
      <c r="M39" s="33" t="s">
        <v>338</v>
      </c>
      <c r="N39" s="33">
        <v>3090652.0</v>
      </c>
      <c r="O39" s="33">
        <v>2556952.0</v>
      </c>
      <c r="P39" s="33">
        <v>4481588.0</v>
      </c>
      <c r="Q39" s="33">
        <v>2.623358557E9</v>
      </c>
      <c r="R39" s="34">
        <v>0.897268602546129</v>
      </c>
    </row>
    <row r="40">
      <c r="A40" s="13" t="s">
        <v>302</v>
      </c>
      <c r="B40" s="13" t="s">
        <v>101</v>
      </c>
      <c r="C40" s="33">
        <v>1454.0</v>
      </c>
      <c r="D40" s="33">
        <v>4.0327815E7</v>
      </c>
      <c r="E40" s="33">
        <v>1465.0</v>
      </c>
      <c r="F40" s="33">
        <v>3.5517528E7</v>
      </c>
      <c r="G40" s="33">
        <v>2.798826655E9</v>
      </c>
      <c r="H40" s="33">
        <v>2.796678004E9</v>
      </c>
      <c r="I40" s="33">
        <v>2.787714839E9</v>
      </c>
      <c r="J40" s="33">
        <v>2.786750055E9</v>
      </c>
      <c r="K40" s="33">
        <v>2.80358393E9</v>
      </c>
      <c r="L40" s="33">
        <v>2.621297818E9</v>
      </c>
      <c r="M40" s="33" t="s">
        <v>339</v>
      </c>
      <c r="N40" s="33">
        <v>1.49574228E8</v>
      </c>
      <c r="O40" s="10"/>
      <c r="P40" s="10"/>
      <c r="Q40" s="33">
        <v>2.770872046E9</v>
      </c>
      <c r="R40" s="34">
        <v>0.947722712899651</v>
      </c>
    </row>
    <row r="41">
      <c r="A41" s="13" t="s">
        <v>306</v>
      </c>
      <c r="B41" s="13" t="s">
        <v>101</v>
      </c>
      <c r="C41" s="33">
        <v>2143.0</v>
      </c>
      <c r="D41" s="33">
        <v>2.6097768E7</v>
      </c>
      <c r="E41" s="33">
        <v>2096.0</v>
      </c>
      <c r="F41" s="33">
        <v>2.8124099E7</v>
      </c>
      <c r="G41" s="33">
        <v>2.80461663E9</v>
      </c>
      <c r="H41" s="33">
        <v>2.805048771E9</v>
      </c>
      <c r="I41" s="33">
        <v>2.794673951E9</v>
      </c>
      <c r="J41" s="33">
        <v>2.794939046E9</v>
      </c>
      <c r="K41" s="33">
        <v>2.818011299E9</v>
      </c>
      <c r="L41" s="33">
        <v>2.613760767E9</v>
      </c>
      <c r="M41" s="33" t="s">
        <v>338</v>
      </c>
      <c r="N41" s="33">
        <v>3437389.0</v>
      </c>
      <c r="O41" s="33">
        <v>1994959.0</v>
      </c>
      <c r="P41" s="33">
        <v>4636325.0</v>
      </c>
      <c r="Q41" s="33">
        <v>2.62382944E9</v>
      </c>
      <c r="R41" s="34">
        <v>0.89742965888753</v>
      </c>
    </row>
    <row r="42">
      <c r="A42" s="13" t="s">
        <v>309</v>
      </c>
      <c r="B42" s="13" t="s">
        <v>101</v>
      </c>
      <c r="C42" s="33">
        <v>1903.0</v>
      </c>
      <c r="D42" s="33">
        <v>2.7719882E7</v>
      </c>
      <c r="E42" s="33">
        <v>1953.0</v>
      </c>
      <c r="F42" s="33">
        <v>2.8983715E7</v>
      </c>
      <c r="G42" s="33">
        <v>2.795056527E9</v>
      </c>
      <c r="H42" s="33">
        <v>2.794753073E9</v>
      </c>
      <c r="I42" s="33">
        <v>2.785942345E9</v>
      </c>
      <c r="J42" s="33">
        <v>2.784975623E9</v>
      </c>
      <c r="K42" s="33">
        <v>2.804073435E9</v>
      </c>
      <c r="L42" s="33">
        <v>2.617216406E9</v>
      </c>
      <c r="M42" s="33" t="s">
        <v>339</v>
      </c>
      <c r="N42" s="33">
        <v>1.49628125E8</v>
      </c>
      <c r="O42" s="10"/>
      <c r="P42" s="10"/>
      <c r="Q42" s="33">
        <v>2.766844531E9</v>
      </c>
      <c r="R42" s="34">
        <v>0.946345179986302</v>
      </c>
    </row>
    <row r="43">
      <c r="A43" s="13" t="s">
        <v>315</v>
      </c>
      <c r="B43" s="13" t="s">
        <v>101</v>
      </c>
      <c r="C43" s="33">
        <v>7639.0</v>
      </c>
      <c r="D43" s="33">
        <v>2.5653134E7</v>
      </c>
      <c r="E43" s="33">
        <v>8003.0</v>
      </c>
      <c r="F43" s="33">
        <v>3.26028E7</v>
      </c>
      <c r="G43" s="33">
        <v>2.815678275E9</v>
      </c>
      <c r="H43" s="33">
        <v>2.814565836E9</v>
      </c>
      <c r="I43" s="33">
        <v>2.798422742E9</v>
      </c>
      <c r="J43" s="33">
        <v>2.796309159E9</v>
      </c>
      <c r="K43" s="33">
        <v>2.824292075E9</v>
      </c>
      <c r="L43" s="33">
        <v>2.609664424E9</v>
      </c>
      <c r="M43" s="33" t="s">
        <v>338</v>
      </c>
      <c r="N43" s="33">
        <v>2127696.0</v>
      </c>
      <c r="O43" s="33">
        <v>2629878.0</v>
      </c>
      <c r="P43" s="33">
        <v>3591520.0</v>
      </c>
      <c r="Q43" s="33">
        <v>2.618013518E9</v>
      </c>
      <c r="R43" s="34">
        <v>0.895440436258571</v>
      </c>
    </row>
    <row r="44">
      <c r="A44" s="13" t="s">
        <v>88</v>
      </c>
      <c r="B44" s="13" t="s">
        <v>112</v>
      </c>
      <c r="C44" s="33">
        <v>610.0</v>
      </c>
      <c r="D44" s="33">
        <v>8.6209598E7</v>
      </c>
      <c r="E44" s="33">
        <v>445.0</v>
      </c>
      <c r="F44" s="33">
        <v>8.6491595E7</v>
      </c>
      <c r="G44" s="10"/>
      <c r="H44" s="10"/>
      <c r="I44" s="10"/>
      <c r="J44" s="10"/>
      <c r="K44" s="10"/>
      <c r="L44" s="10"/>
      <c r="M44" s="10"/>
      <c r="N44" s="10"/>
      <c r="O44" s="10"/>
      <c r="P44" s="10"/>
      <c r="Q44" s="10"/>
      <c r="R44" s="30"/>
    </row>
    <row r="45">
      <c r="A45" s="13" t="s">
        <v>111</v>
      </c>
      <c r="B45" s="13" t="s">
        <v>112</v>
      </c>
      <c r="C45" s="33">
        <v>276.0</v>
      </c>
      <c r="D45" s="33">
        <v>4.9138847E7</v>
      </c>
      <c r="E45" s="33">
        <v>258.0</v>
      </c>
      <c r="F45" s="33">
        <v>5.6346258E7</v>
      </c>
      <c r="G45" s="33">
        <v>2.843829397E9</v>
      </c>
      <c r="H45" s="33">
        <v>2.84359272E9</v>
      </c>
      <c r="I45" s="33">
        <v>2.825183583E9</v>
      </c>
      <c r="J45" s="33">
        <v>2.821824843E9</v>
      </c>
      <c r="K45" s="33">
        <v>2.836125176E9</v>
      </c>
      <c r="L45" s="33">
        <v>2.660993333E9</v>
      </c>
      <c r="M45" s="33" t="s">
        <v>339</v>
      </c>
      <c r="N45" s="33">
        <v>1.49754751E8</v>
      </c>
      <c r="O45" s="10"/>
      <c r="P45" s="10"/>
      <c r="Q45" s="33">
        <v>2.810748084E9</v>
      </c>
      <c r="R45" s="34">
        <v>0.961361533561762</v>
      </c>
    </row>
    <row r="46">
      <c r="A46" s="13" t="s">
        <v>120</v>
      </c>
      <c r="B46" s="13" t="s">
        <v>112</v>
      </c>
      <c r="C46" s="33">
        <v>682.0</v>
      </c>
      <c r="D46" s="33">
        <v>5.9439096E7</v>
      </c>
      <c r="E46" s="33">
        <v>503.0</v>
      </c>
      <c r="F46" s="33">
        <v>7.0607932E7</v>
      </c>
      <c r="G46" s="33">
        <v>2.717271529E9</v>
      </c>
      <c r="H46" s="33">
        <v>2.842033065E9</v>
      </c>
      <c r="I46" s="33">
        <v>2.693574795E9</v>
      </c>
      <c r="J46" s="33">
        <v>2.822339055E9</v>
      </c>
      <c r="K46" s="33">
        <v>2.85476202E9</v>
      </c>
      <c r="L46" s="33">
        <v>2.658404547E9</v>
      </c>
      <c r="M46" s="33" t="s">
        <v>338</v>
      </c>
      <c r="N46" s="33">
        <v>1.47875207E8</v>
      </c>
      <c r="O46" s="33">
        <v>2669471.0</v>
      </c>
      <c r="P46" s="33">
        <v>1.9200522E7</v>
      </c>
      <c r="Q46" s="33">
        <v>2.828149747E9</v>
      </c>
      <c r="R46" s="34">
        <v>0.967313432817136</v>
      </c>
    </row>
    <row r="47">
      <c r="A47" s="13" t="s">
        <v>130</v>
      </c>
      <c r="B47" s="13" t="s">
        <v>112</v>
      </c>
      <c r="C47" s="33">
        <v>287.0</v>
      </c>
      <c r="D47" s="33">
        <v>5.5097324E7</v>
      </c>
      <c r="E47" s="33">
        <v>253.0</v>
      </c>
      <c r="F47" s="33">
        <v>5.0348198E7</v>
      </c>
      <c r="G47" s="33">
        <v>2.715874263E9</v>
      </c>
      <c r="H47" s="33">
        <v>2.844723861E9</v>
      </c>
      <c r="I47" s="33">
        <v>2.698842428E9</v>
      </c>
      <c r="J47" s="33">
        <v>2.82706602E9</v>
      </c>
      <c r="K47" s="33">
        <v>2.859052153E9</v>
      </c>
      <c r="L47" s="33">
        <v>2.664169591E9</v>
      </c>
      <c r="M47" s="33" t="s">
        <v>338</v>
      </c>
      <c r="N47" s="33">
        <v>1.47967496E8</v>
      </c>
      <c r="O47" s="33">
        <v>2653492.0</v>
      </c>
      <c r="P47" s="33">
        <v>2.1187345E7</v>
      </c>
      <c r="Q47" s="33">
        <v>2.835977924E9</v>
      </c>
      <c r="R47" s="34">
        <v>0.969990908001964</v>
      </c>
    </row>
    <row r="48">
      <c r="A48" s="13" t="s">
        <v>132</v>
      </c>
      <c r="B48" s="13" t="s">
        <v>112</v>
      </c>
      <c r="C48" s="33">
        <v>420.0</v>
      </c>
      <c r="D48" s="33">
        <v>3.5349399E7</v>
      </c>
      <c r="E48" s="33">
        <v>348.0</v>
      </c>
      <c r="F48" s="33">
        <v>3.0205297E7</v>
      </c>
      <c r="G48" s="33">
        <v>2.715820816E9</v>
      </c>
      <c r="H48" s="33">
        <v>2.846745352E9</v>
      </c>
      <c r="I48" s="33">
        <v>2.694051175E9</v>
      </c>
      <c r="J48" s="33">
        <v>2.825587419E9</v>
      </c>
      <c r="K48" s="33">
        <v>2.857416948E9</v>
      </c>
      <c r="L48" s="33">
        <v>2.659406099E9</v>
      </c>
      <c r="M48" s="33" t="s">
        <v>338</v>
      </c>
      <c r="N48" s="33">
        <v>1.47747943E8</v>
      </c>
      <c r="O48" s="33">
        <v>2607150.0</v>
      </c>
      <c r="P48" s="33">
        <v>2.1083365E7</v>
      </c>
      <c r="Q48" s="33">
        <v>2.830844557E9</v>
      </c>
      <c r="R48" s="34">
        <v>0.968235139991467</v>
      </c>
    </row>
    <row r="49">
      <c r="A49" s="13" t="s">
        <v>141</v>
      </c>
      <c r="B49" s="13" t="s">
        <v>112</v>
      </c>
      <c r="C49" s="33">
        <v>681.0</v>
      </c>
      <c r="D49" s="33">
        <v>4.1705652E7</v>
      </c>
      <c r="E49" s="33">
        <v>609.0</v>
      </c>
      <c r="F49" s="33">
        <v>4.6109172E7</v>
      </c>
      <c r="G49" s="33">
        <v>2.84326361E9</v>
      </c>
      <c r="H49" s="33">
        <v>2.843529594E9</v>
      </c>
      <c r="I49" s="33">
        <v>2.820209496E9</v>
      </c>
      <c r="J49" s="33">
        <v>2.823110134E9</v>
      </c>
      <c r="K49" s="33">
        <v>2.836193205E9</v>
      </c>
      <c r="L49" s="33">
        <v>2.657872945E9</v>
      </c>
      <c r="M49" s="33" t="s">
        <v>339</v>
      </c>
      <c r="N49" s="33">
        <v>1.49080487E8</v>
      </c>
      <c r="O49" s="10"/>
      <c r="P49" s="10"/>
      <c r="Q49" s="33">
        <v>2.806953432E9</v>
      </c>
      <c r="R49" s="34">
        <v>0.960063646893505</v>
      </c>
    </row>
    <row r="50">
      <c r="A50" s="13" t="s">
        <v>147</v>
      </c>
      <c r="B50" s="13" t="s">
        <v>112</v>
      </c>
      <c r="C50" s="33">
        <v>299.0</v>
      </c>
      <c r="D50" s="33">
        <v>5.5142853E7</v>
      </c>
      <c r="E50" s="33">
        <v>244.0</v>
      </c>
      <c r="F50" s="33">
        <v>5.7240366E7</v>
      </c>
      <c r="G50" s="33">
        <v>2.843872271E9</v>
      </c>
      <c r="H50" s="33">
        <v>2.845622966E9</v>
      </c>
      <c r="I50" s="33">
        <v>2.823760767E9</v>
      </c>
      <c r="J50" s="33">
        <v>2.824375421E9</v>
      </c>
      <c r="K50" s="33">
        <v>2.838735817E9</v>
      </c>
      <c r="L50" s="33">
        <v>2.659570724E9</v>
      </c>
      <c r="M50" s="33" t="s">
        <v>339</v>
      </c>
      <c r="N50" s="33">
        <v>1.49829154E8</v>
      </c>
      <c r="O50" s="10"/>
      <c r="P50" s="10"/>
      <c r="Q50" s="33">
        <v>2.809399878E9</v>
      </c>
      <c r="R50" s="34">
        <v>0.960900406008177</v>
      </c>
    </row>
    <row r="51">
      <c r="A51" s="13" t="s">
        <v>149</v>
      </c>
      <c r="B51" s="13" t="s">
        <v>112</v>
      </c>
      <c r="C51" s="33">
        <v>289.0</v>
      </c>
      <c r="D51" s="33">
        <v>5.1488948E7</v>
      </c>
      <c r="E51" s="33">
        <v>297.0</v>
      </c>
      <c r="F51" s="33">
        <v>4.1984044E7</v>
      </c>
      <c r="G51" s="33">
        <v>2.846316985E9</v>
      </c>
      <c r="H51" s="33">
        <v>2.841667314E9</v>
      </c>
      <c r="I51" s="33">
        <v>2.82487564E9</v>
      </c>
      <c r="J51" s="33">
        <v>2.818270053E9</v>
      </c>
      <c r="K51" s="33">
        <v>2.837451989E9</v>
      </c>
      <c r="L51" s="33">
        <v>2.656619851E9</v>
      </c>
      <c r="M51" s="33" t="s">
        <v>339</v>
      </c>
      <c r="N51" s="33">
        <v>1.49073853E8</v>
      </c>
      <c r="O51" s="10"/>
      <c r="P51" s="10"/>
      <c r="Q51" s="33">
        <v>2.805693704E9</v>
      </c>
      <c r="R51" s="34">
        <v>0.959632781513272</v>
      </c>
    </row>
    <row r="52">
      <c r="A52" s="13" t="s">
        <v>154</v>
      </c>
      <c r="B52" s="13" t="s">
        <v>112</v>
      </c>
      <c r="C52" s="33">
        <v>330.0</v>
      </c>
      <c r="D52" s="33">
        <v>5.8534626E7</v>
      </c>
      <c r="E52" s="33">
        <v>236.0</v>
      </c>
      <c r="F52" s="33">
        <v>5.0750055E7</v>
      </c>
      <c r="G52" s="33">
        <v>2.844554217E9</v>
      </c>
      <c r="H52" s="33">
        <v>2.844178555E9</v>
      </c>
      <c r="I52" s="33">
        <v>2.820885125E9</v>
      </c>
      <c r="J52" s="33">
        <v>2.819807634E9</v>
      </c>
      <c r="K52" s="33">
        <v>2.837414524E9</v>
      </c>
      <c r="L52" s="33">
        <v>2.65322864E9</v>
      </c>
      <c r="M52" s="33" t="s">
        <v>339</v>
      </c>
      <c r="N52" s="33">
        <v>1.5004333E8</v>
      </c>
      <c r="O52" s="10"/>
      <c r="P52" s="10"/>
      <c r="Q52" s="33">
        <v>2.80327197E9</v>
      </c>
      <c r="R52" s="34">
        <v>0.958804474655973</v>
      </c>
    </row>
    <row r="53">
      <c r="A53" s="13" t="s">
        <v>156</v>
      </c>
      <c r="B53" s="13" t="s">
        <v>112</v>
      </c>
      <c r="C53" s="33">
        <v>284.0</v>
      </c>
      <c r="D53" s="33">
        <v>5.8165746E7</v>
      </c>
      <c r="E53" s="33">
        <v>272.0</v>
      </c>
      <c r="F53" s="33">
        <v>5.019591E7</v>
      </c>
      <c r="G53" s="33">
        <v>2.716976597E9</v>
      </c>
      <c r="H53" s="33">
        <v>2.845258594E9</v>
      </c>
      <c r="I53" s="33">
        <v>2.696747506E9</v>
      </c>
      <c r="J53" s="33">
        <v>2.830118739E9</v>
      </c>
      <c r="K53" s="33">
        <v>2.858435458E9</v>
      </c>
      <c r="L53" s="33">
        <v>2.665399263E9</v>
      </c>
      <c r="M53" s="33" t="s">
        <v>338</v>
      </c>
      <c r="N53" s="33">
        <v>1.47769334E8</v>
      </c>
      <c r="O53" s="33">
        <v>2651682.0</v>
      </c>
      <c r="P53" s="33">
        <v>2.0005192E7</v>
      </c>
      <c r="Q53" s="33">
        <v>2.835825471E9</v>
      </c>
      <c r="R53" s="34">
        <v>0.969938764428262</v>
      </c>
    </row>
    <row r="54">
      <c r="A54" s="13" t="s">
        <v>158</v>
      </c>
      <c r="B54" s="13" t="s">
        <v>112</v>
      </c>
      <c r="C54" s="33">
        <v>473.0</v>
      </c>
      <c r="D54" s="33">
        <v>3.039163E7</v>
      </c>
      <c r="E54" s="33">
        <v>399.0</v>
      </c>
      <c r="F54" s="33">
        <v>3.372574E7</v>
      </c>
      <c r="G54" s="33">
        <v>2.721022065E9</v>
      </c>
      <c r="H54" s="33">
        <v>2.840993623E9</v>
      </c>
      <c r="I54" s="33">
        <v>2.698851527E9</v>
      </c>
      <c r="J54" s="33">
        <v>2.819254678E9</v>
      </c>
      <c r="K54" s="33">
        <v>2.858518721E9</v>
      </c>
      <c r="L54" s="33">
        <v>2.656938614E9</v>
      </c>
      <c r="M54" s="33" t="s">
        <v>338</v>
      </c>
      <c r="N54" s="33">
        <v>1.47578974E8</v>
      </c>
      <c r="O54" s="33">
        <v>2573432.0</v>
      </c>
      <c r="P54" s="33">
        <v>2.0941395E7</v>
      </c>
      <c r="Q54" s="33">
        <v>2.828032415E9</v>
      </c>
      <c r="R54" s="34">
        <v>0.967273301696138</v>
      </c>
    </row>
    <row r="55">
      <c r="A55" s="13" t="s">
        <v>164</v>
      </c>
      <c r="B55" s="13" t="s">
        <v>112</v>
      </c>
      <c r="C55" s="33">
        <v>436.0</v>
      </c>
      <c r="D55" s="33">
        <v>4.4986033E7</v>
      </c>
      <c r="E55" s="33">
        <v>340.0</v>
      </c>
      <c r="F55" s="33">
        <v>5.532648E7</v>
      </c>
      <c r="G55" s="33">
        <v>2.843084508E9</v>
      </c>
      <c r="H55" s="33">
        <v>2.844876872E9</v>
      </c>
      <c r="I55" s="33">
        <v>2.823546038E9</v>
      </c>
      <c r="J55" s="33">
        <v>2.827046812E9</v>
      </c>
      <c r="K55" s="33">
        <v>2.839028484E9</v>
      </c>
      <c r="L55" s="33">
        <v>2.66174917E9</v>
      </c>
      <c r="M55" s="33" t="s">
        <v>339</v>
      </c>
      <c r="N55" s="33">
        <v>1.49779819E8</v>
      </c>
      <c r="O55" s="10"/>
      <c r="P55" s="10"/>
      <c r="Q55" s="33">
        <v>2.811528989E9</v>
      </c>
      <c r="R55" s="34">
        <v>0.961628626878534</v>
      </c>
    </row>
    <row r="56">
      <c r="A56" s="13" t="s">
        <v>166</v>
      </c>
      <c r="B56" s="13" t="s">
        <v>112</v>
      </c>
      <c r="C56" s="33">
        <v>365.0</v>
      </c>
      <c r="D56" s="33">
        <v>3.4846907E7</v>
      </c>
      <c r="E56" s="33">
        <v>315.0</v>
      </c>
      <c r="F56" s="33">
        <v>3.656527E7</v>
      </c>
      <c r="G56" s="33">
        <v>2.843678329E9</v>
      </c>
      <c r="H56" s="33">
        <v>2.841273137E9</v>
      </c>
      <c r="I56" s="33">
        <v>2.82403001E9</v>
      </c>
      <c r="J56" s="33">
        <v>2.819587807E9</v>
      </c>
      <c r="K56" s="33">
        <v>2.837053242E9</v>
      </c>
      <c r="L56" s="33">
        <v>2.657794318E9</v>
      </c>
      <c r="M56" s="33" t="s">
        <v>339</v>
      </c>
      <c r="N56" s="33">
        <v>1.48749029E8</v>
      </c>
      <c r="O56" s="10"/>
      <c r="P56" s="10"/>
      <c r="Q56" s="33">
        <v>2.806543347E9</v>
      </c>
      <c r="R56" s="34">
        <v>0.9599233853216</v>
      </c>
    </row>
    <row r="57">
      <c r="A57" s="13" t="s">
        <v>168</v>
      </c>
      <c r="B57" s="13" t="s">
        <v>112</v>
      </c>
      <c r="C57" s="33">
        <v>436.0</v>
      </c>
      <c r="D57" s="33">
        <v>2.9572282E7</v>
      </c>
      <c r="E57" s="33">
        <v>345.0</v>
      </c>
      <c r="F57" s="33">
        <v>3.3963506E7</v>
      </c>
      <c r="G57" s="33">
        <v>2.718453953E9</v>
      </c>
      <c r="H57" s="33">
        <v>2.843122943E9</v>
      </c>
      <c r="I57" s="33">
        <v>2.695087273E9</v>
      </c>
      <c r="J57" s="33">
        <v>2.821089928E9</v>
      </c>
      <c r="K57" s="33">
        <v>2.856846553E9</v>
      </c>
      <c r="L57" s="33">
        <v>2.656476322E9</v>
      </c>
      <c r="M57" s="33" t="s">
        <v>338</v>
      </c>
      <c r="N57" s="33">
        <v>1.46159421E8</v>
      </c>
      <c r="O57" s="33">
        <v>2585518.0</v>
      </c>
      <c r="P57" s="33">
        <v>2.0040874E7</v>
      </c>
      <c r="Q57" s="33">
        <v>2.825262135E9</v>
      </c>
      <c r="R57" s="34">
        <v>0.966325781481019</v>
      </c>
    </row>
    <row r="58">
      <c r="A58" s="13" t="s">
        <v>170</v>
      </c>
      <c r="B58" s="13" t="s">
        <v>112</v>
      </c>
      <c r="C58" s="33">
        <v>324.0</v>
      </c>
      <c r="D58" s="33">
        <v>5.2140236E7</v>
      </c>
      <c r="E58" s="33">
        <v>346.0</v>
      </c>
      <c r="F58" s="33">
        <v>5.7345822E7</v>
      </c>
      <c r="G58" s="33">
        <v>2.7191169E9</v>
      </c>
      <c r="H58" s="33">
        <v>2.841414994E9</v>
      </c>
      <c r="I58" s="33">
        <v>2.695692574E9</v>
      </c>
      <c r="J58" s="33">
        <v>2.821920162E9</v>
      </c>
      <c r="K58" s="33">
        <v>2.856341351E9</v>
      </c>
      <c r="L58" s="33">
        <v>2.658519636E9</v>
      </c>
      <c r="M58" s="33" t="s">
        <v>338</v>
      </c>
      <c r="N58" s="33">
        <v>1.47721645E8</v>
      </c>
      <c r="O58" s="33">
        <v>2584948.0</v>
      </c>
      <c r="P58" s="33">
        <v>2.0546278E7</v>
      </c>
      <c r="Q58" s="33">
        <v>2.829372507E9</v>
      </c>
      <c r="R58" s="34">
        <v>0.967731654014358</v>
      </c>
    </row>
    <row r="59">
      <c r="A59" s="13" t="s">
        <v>172</v>
      </c>
      <c r="B59" s="13" t="s">
        <v>112</v>
      </c>
      <c r="C59" s="33">
        <v>441.0</v>
      </c>
      <c r="D59" s="33">
        <v>5.2599478E7</v>
      </c>
      <c r="E59" s="33">
        <v>334.0</v>
      </c>
      <c r="F59" s="33">
        <v>4.9776303E7</v>
      </c>
      <c r="G59" s="33">
        <v>2.720147062E9</v>
      </c>
      <c r="H59" s="33">
        <v>2.844677408E9</v>
      </c>
      <c r="I59" s="33">
        <v>2.69563609E9</v>
      </c>
      <c r="J59" s="33">
        <v>2.825881711E9</v>
      </c>
      <c r="K59" s="33">
        <v>2.857955944E9</v>
      </c>
      <c r="L59" s="33">
        <v>2.660642011E9</v>
      </c>
      <c r="M59" s="33" t="s">
        <v>338</v>
      </c>
      <c r="N59" s="33">
        <v>1.47568069E8</v>
      </c>
      <c r="O59" s="33">
        <v>2609427.0</v>
      </c>
      <c r="P59" s="33">
        <v>2.0780227E7</v>
      </c>
      <c r="Q59" s="33">
        <v>2.831599734E9</v>
      </c>
      <c r="R59" s="34">
        <v>0.968493433547891</v>
      </c>
    </row>
    <row r="60">
      <c r="A60" s="13" t="s">
        <v>174</v>
      </c>
      <c r="B60" s="13" t="s">
        <v>112</v>
      </c>
      <c r="C60" s="33">
        <v>288.0</v>
      </c>
      <c r="D60" s="33">
        <v>4.8579413E7</v>
      </c>
      <c r="E60" s="33">
        <v>295.0</v>
      </c>
      <c r="F60" s="33">
        <v>5.1230552E7</v>
      </c>
      <c r="G60" s="33">
        <v>2.844396051E9</v>
      </c>
      <c r="H60" s="33">
        <v>2.839394232E9</v>
      </c>
      <c r="I60" s="33">
        <v>2.827572578E9</v>
      </c>
      <c r="J60" s="33">
        <v>2.819878931E9</v>
      </c>
      <c r="K60" s="33">
        <v>2.839785557E9</v>
      </c>
      <c r="L60" s="33">
        <v>2.657909991E9</v>
      </c>
      <c r="M60" s="33" t="s">
        <v>339</v>
      </c>
      <c r="N60" s="33">
        <v>1.49621203E8</v>
      </c>
      <c r="O60" s="10"/>
      <c r="P60" s="10"/>
      <c r="Q60" s="33">
        <v>2.807531194E9</v>
      </c>
      <c r="R60" s="34">
        <v>0.960261259111233</v>
      </c>
    </row>
    <row r="61">
      <c r="A61" s="13" t="s">
        <v>184</v>
      </c>
      <c r="B61" s="13" t="s">
        <v>112</v>
      </c>
      <c r="C61" s="33">
        <v>427.0</v>
      </c>
      <c r="D61" s="33">
        <v>5.9998234E7</v>
      </c>
      <c r="E61" s="33">
        <v>331.0</v>
      </c>
      <c r="F61" s="33">
        <v>8.723951E7</v>
      </c>
      <c r="G61" s="33">
        <v>2.844502076E9</v>
      </c>
      <c r="H61" s="33">
        <v>2.844470778E9</v>
      </c>
      <c r="I61" s="33">
        <v>2.818519379E9</v>
      </c>
      <c r="J61" s="33">
        <v>2.821984655E9</v>
      </c>
      <c r="K61" s="33">
        <v>2.837461878E9</v>
      </c>
      <c r="L61" s="33">
        <v>2.653719213E9</v>
      </c>
      <c r="M61" s="33" t="s">
        <v>339</v>
      </c>
      <c r="N61" s="33">
        <v>1.49322943E8</v>
      </c>
      <c r="O61" s="10"/>
      <c r="P61" s="10"/>
      <c r="Q61" s="33">
        <v>2.803042156E9</v>
      </c>
      <c r="R61" s="34">
        <v>0.958725871261833</v>
      </c>
    </row>
    <row r="62">
      <c r="A62" s="13" t="s">
        <v>190</v>
      </c>
      <c r="B62" s="13" t="s">
        <v>112</v>
      </c>
      <c r="C62" s="33">
        <v>317.0</v>
      </c>
      <c r="D62" s="33">
        <v>5.0115675E7</v>
      </c>
      <c r="E62" s="33">
        <v>244.0</v>
      </c>
      <c r="F62" s="33">
        <v>5.4860574E7</v>
      </c>
      <c r="G62" s="33">
        <v>2.718811432E9</v>
      </c>
      <c r="H62" s="33">
        <v>2.844842868E9</v>
      </c>
      <c r="I62" s="33">
        <v>2.697628725E9</v>
      </c>
      <c r="J62" s="33">
        <v>2.824918585E9</v>
      </c>
      <c r="K62" s="33">
        <v>2.857755046E9</v>
      </c>
      <c r="L62" s="33">
        <v>2.662087428E9</v>
      </c>
      <c r="M62" s="33" t="s">
        <v>338</v>
      </c>
      <c r="N62" s="33">
        <v>1.47928397E8</v>
      </c>
      <c r="O62" s="33">
        <v>2660459.0</v>
      </c>
      <c r="P62" s="33">
        <v>2.2018453E7</v>
      </c>
      <c r="Q62" s="33">
        <v>2.834694737E9</v>
      </c>
      <c r="R62" s="34">
        <v>0.969552018928558</v>
      </c>
    </row>
    <row r="63">
      <c r="A63" s="13" t="s">
        <v>194</v>
      </c>
      <c r="B63" s="13" t="s">
        <v>112</v>
      </c>
      <c r="C63" s="33">
        <v>378.0</v>
      </c>
      <c r="D63" s="33">
        <v>4.4513869E7</v>
      </c>
      <c r="E63" s="33">
        <v>307.0</v>
      </c>
      <c r="F63" s="33">
        <v>5.5302156E7</v>
      </c>
      <c r="G63" s="33">
        <v>2.716064909E9</v>
      </c>
      <c r="H63" s="33">
        <v>2.845108825E9</v>
      </c>
      <c r="I63" s="33">
        <v>2.698708602E9</v>
      </c>
      <c r="J63" s="33">
        <v>2.821958208E9</v>
      </c>
      <c r="K63" s="33">
        <v>2.857070041E9</v>
      </c>
      <c r="L63" s="33">
        <v>2.660991055E9</v>
      </c>
      <c r="M63" s="33" t="s">
        <v>338</v>
      </c>
      <c r="N63" s="33">
        <v>1.47722565E8</v>
      </c>
      <c r="O63" s="33">
        <v>2585866.0</v>
      </c>
      <c r="P63" s="33">
        <v>2.0056351E7</v>
      </c>
      <c r="Q63" s="33">
        <v>2.831355837E9</v>
      </c>
      <c r="R63" s="34">
        <v>0.968410013338415</v>
      </c>
    </row>
    <row r="64">
      <c r="A64" s="13" t="s">
        <v>196</v>
      </c>
      <c r="B64" s="13" t="s">
        <v>112</v>
      </c>
      <c r="C64" s="33">
        <v>286.0</v>
      </c>
      <c r="D64" s="33">
        <v>5.3079156E7</v>
      </c>
      <c r="E64" s="33">
        <v>247.0</v>
      </c>
      <c r="F64" s="33">
        <v>6.3337126E7</v>
      </c>
      <c r="G64" s="33">
        <v>2.844594679E9</v>
      </c>
      <c r="H64" s="33">
        <v>2.843157107E9</v>
      </c>
      <c r="I64" s="33">
        <v>2.82096561E9</v>
      </c>
      <c r="J64" s="33">
        <v>2.82030775E9</v>
      </c>
      <c r="K64" s="33">
        <v>2.837268103E9</v>
      </c>
      <c r="L64" s="33">
        <v>2.655517891E9</v>
      </c>
      <c r="M64" s="33" t="s">
        <v>339</v>
      </c>
      <c r="N64" s="33">
        <v>1.4828486E8</v>
      </c>
      <c r="O64" s="10"/>
      <c r="P64" s="10"/>
      <c r="Q64" s="33">
        <v>2.803802751E9</v>
      </c>
      <c r="R64" s="34">
        <v>0.958986017939432</v>
      </c>
    </row>
    <row r="65">
      <c r="A65" s="13" t="s">
        <v>200</v>
      </c>
      <c r="B65" s="13" t="s">
        <v>112</v>
      </c>
      <c r="C65" s="33">
        <v>367.0</v>
      </c>
      <c r="D65" s="33">
        <v>3.5208411E7</v>
      </c>
      <c r="E65" s="33">
        <v>306.0</v>
      </c>
      <c r="F65" s="33">
        <v>3.52295E7</v>
      </c>
      <c r="G65" s="33">
        <v>2.716993654E9</v>
      </c>
      <c r="H65" s="33">
        <v>2.843175522E9</v>
      </c>
      <c r="I65" s="33">
        <v>2.692088275E9</v>
      </c>
      <c r="J65" s="33">
        <v>2.821561129E9</v>
      </c>
      <c r="K65" s="33">
        <v>2.853038838E9</v>
      </c>
      <c r="L65" s="33">
        <v>2.657686811E9</v>
      </c>
      <c r="M65" s="33" t="s">
        <v>338</v>
      </c>
      <c r="N65" s="33">
        <v>1.47579188E8</v>
      </c>
      <c r="O65" s="33">
        <v>2631561.0</v>
      </c>
      <c r="P65" s="33">
        <v>1.8706776E7</v>
      </c>
      <c r="Q65" s="33">
        <v>2.826604336E9</v>
      </c>
      <c r="R65" s="34">
        <v>0.966784855141534</v>
      </c>
    </row>
    <row r="66">
      <c r="A66" s="13" t="s">
        <v>202</v>
      </c>
      <c r="B66" s="13" t="s">
        <v>112</v>
      </c>
      <c r="C66" s="33">
        <v>485.0</v>
      </c>
      <c r="D66" s="33">
        <v>2.4510387E7</v>
      </c>
      <c r="E66" s="33">
        <v>422.0</v>
      </c>
      <c r="F66" s="33">
        <v>2.179036E7</v>
      </c>
      <c r="G66" s="33">
        <v>2.845025039E9</v>
      </c>
      <c r="H66" s="33">
        <v>2.843070419E9</v>
      </c>
      <c r="I66" s="33">
        <v>2.825544661E9</v>
      </c>
      <c r="J66" s="33">
        <v>2.821971112E9</v>
      </c>
      <c r="K66" s="33">
        <v>2.837762679E9</v>
      </c>
      <c r="L66" s="33">
        <v>2.660753917E9</v>
      </c>
      <c r="M66" s="33" t="s">
        <v>339</v>
      </c>
      <c r="N66" s="33">
        <v>1.4893081E8</v>
      </c>
      <c r="O66" s="10"/>
      <c r="P66" s="10"/>
      <c r="Q66" s="33">
        <v>2.809684727E9</v>
      </c>
      <c r="R66" s="34">
        <v>0.960997833050121</v>
      </c>
    </row>
    <row r="67">
      <c r="A67" s="13" t="s">
        <v>204</v>
      </c>
      <c r="B67" s="13" t="s">
        <v>112</v>
      </c>
      <c r="C67" s="33">
        <v>481.0</v>
      </c>
      <c r="D67" s="33">
        <v>2.4166191E7</v>
      </c>
      <c r="E67" s="33">
        <v>445.0</v>
      </c>
      <c r="F67" s="33">
        <v>2.3571898E7</v>
      </c>
      <c r="G67" s="33">
        <v>2.844251476E9</v>
      </c>
      <c r="H67" s="33">
        <v>2.843461886E9</v>
      </c>
      <c r="I67" s="33">
        <v>2.81390779E9</v>
      </c>
      <c r="J67" s="33">
        <v>2.817926167E9</v>
      </c>
      <c r="K67" s="33">
        <v>2.837522624E9</v>
      </c>
      <c r="L67" s="33">
        <v>2.644811993E9</v>
      </c>
      <c r="M67" s="33" t="s">
        <v>339</v>
      </c>
      <c r="N67" s="33">
        <v>1.49360856E8</v>
      </c>
      <c r="O67" s="10"/>
      <c r="P67" s="10"/>
      <c r="Q67" s="33">
        <v>2.794172849E9</v>
      </c>
      <c r="R67" s="34">
        <v>0.95569229787698</v>
      </c>
    </row>
    <row r="68">
      <c r="A68" s="13" t="s">
        <v>206</v>
      </c>
      <c r="B68" s="13" t="s">
        <v>112</v>
      </c>
      <c r="C68" s="33">
        <v>817.0</v>
      </c>
      <c r="D68" s="33">
        <v>1.9811583E7</v>
      </c>
      <c r="E68" s="33">
        <v>437.0</v>
      </c>
      <c r="F68" s="33">
        <v>2.4562806E7</v>
      </c>
      <c r="G68" s="33">
        <v>2.71892744E9</v>
      </c>
      <c r="H68" s="33">
        <v>2.843858121E9</v>
      </c>
      <c r="I68" s="33">
        <v>2.696449471E9</v>
      </c>
      <c r="J68" s="33">
        <v>2.822992526E9</v>
      </c>
      <c r="K68" s="33">
        <v>2.857498444E9</v>
      </c>
      <c r="L68" s="33">
        <v>2.659172539E9</v>
      </c>
      <c r="M68" s="33" t="s">
        <v>338</v>
      </c>
      <c r="N68" s="33">
        <v>1.4675069E8</v>
      </c>
      <c r="O68" s="33">
        <v>2508639.0</v>
      </c>
      <c r="P68" s="33">
        <v>2.0280971E7</v>
      </c>
      <c r="Q68" s="33">
        <v>2.828712839E9</v>
      </c>
      <c r="R68" s="34">
        <v>0.967506027447633</v>
      </c>
    </row>
    <row r="69">
      <c r="A69" s="13" t="s">
        <v>208</v>
      </c>
      <c r="B69" s="13" t="s">
        <v>112</v>
      </c>
      <c r="C69" s="33">
        <v>487.0</v>
      </c>
      <c r="D69" s="33">
        <v>4.2375574E7</v>
      </c>
      <c r="E69" s="33">
        <v>423.0</v>
      </c>
      <c r="F69" s="33">
        <v>4.0992292E7</v>
      </c>
      <c r="G69" s="33">
        <v>2.844043488E9</v>
      </c>
      <c r="H69" s="33">
        <v>2.843914991E9</v>
      </c>
      <c r="I69" s="33">
        <v>2.823978522E9</v>
      </c>
      <c r="J69" s="33">
        <v>2.822417256E9</v>
      </c>
      <c r="K69" s="33">
        <v>2.836221629E9</v>
      </c>
      <c r="L69" s="33">
        <v>2.660913921E9</v>
      </c>
      <c r="M69" s="33" t="s">
        <v>339</v>
      </c>
      <c r="N69" s="33">
        <v>1.49255025E8</v>
      </c>
      <c r="O69" s="10"/>
      <c r="P69" s="10"/>
      <c r="Q69" s="33">
        <v>2.810168946E9</v>
      </c>
      <c r="R69" s="34">
        <v>0.961163450710085</v>
      </c>
    </row>
    <row r="70">
      <c r="A70" s="13" t="s">
        <v>210</v>
      </c>
      <c r="B70" s="13" t="s">
        <v>112</v>
      </c>
      <c r="C70" s="33">
        <v>306.0</v>
      </c>
      <c r="D70" s="33">
        <v>6.0193972E7</v>
      </c>
      <c r="E70" s="33">
        <v>292.0</v>
      </c>
      <c r="F70" s="33">
        <v>6.3974109E7</v>
      </c>
      <c r="G70" s="33">
        <v>2.842071604E9</v>
      </c>
      <c r="H70" s="33">
        <v>2.84328273E9</v>
      </c>
      <c r="I70" s="33">
        <v>2.820172774E9</v>
      </c>
      <c r="J70" s="33">
        <v>2.824059467E9</v>
      </c>
      <c r="K70" s="33">
        <v>2.834014412E9</v>
      </c>
      <c r="L70" s="33">
        <v>2.660552442E9</v>
      </c>
      <c r="M70" s="33" t="s">
        <v>339</v>
      </c>
      <c r="N70" s="33">
        <v>1.49665379E8</v>
      </c>
      <c r="O70" s="10"/>
      <c r="P70" s="10"/>
      <c r="Q70" s="33">
        <v>2.810217821E9</v>
      </c>
      <c r="R70" s="34">
        <v>0.961180167450095</v>
      </c>
    </row>
    <row r="71">
      <c r="A71" s="13" t="s">
        <v>212</v>
      </c>
      <c r="B71" s="13" t="s">
        <v>112</v>
      </c>
      <c r="C71" s="33">
        <v>342.0</v>
      </c>
      <c r="D71" s="33">
        <v>6.4610041E7</v>
      </c>
      <c r="E71" s="33">
        <v>283.0</v>
      </c>
      <c r="F71" s="33">
        <v>5.6831411E7</v>
      </c>
      <c r="G71" s="33">
        <v>2.718313448E9</v>
      </c>
      <c r="H71" s="33">
        <v>2.84347216E9</v>
      </c>
      <c r="I71" s="33">
        <v>2.691768087E9</v>
      </c>
      <c r="J71" s="33">
        <v>2.823848328E9</v>
      </c>
      <c r="K71" s="33">
        <v>2.855139568E9</v>
      </c>
      <c r="L71" s="33">
        <v>2.657870589E9</v>
      </c>
      <c r="M71" s="33" t="s">
        <v>338</v>
      </c>
      <c r="N71" s="33">
        <v>1.47987392E8</v>
      </c>
      <c r="O71" s="33">
        <v>2568104.0</v>
      </c>
      <c r="P71" s="33">
        <v>1.9844028E7</v>
      </c>
      <c r="Q71" s="33">
        <v>2.828270113E9</v>
      </c>
      <c r="R71" s="34">
        <v>0.96735460165863</v>
      </c>
    </row>
    <row r="72">
      <c r="A72" s="13" t="s">
        <v>220</v>
      </c>
      <c r="B72" s="13" t="s">
        <v>112</v>
      </c>
      <c r="C72" s="33">
        <v>260.0</v>
      </c>
      <c r="D72" s="33">
        <v>5.8723439E7</v>
      </c>
      <c r="E72" s="33">
        <v>329.0</v>
      </c>
      <c r="F72" s="33">
        <v>5.9994954E7</v>
      </c>
      <c r="G72" s="33">
        <v>2.845822699E9</v>
      </c>
      <c r="H72" s="33">
        <v>2.843424123E9</v>
      </c>
      <c r="I72" s="33">
        <v>2.825443238E9</v>
      </c>
      <c r="J72" s="33">
        <v>2.81844816E9</v>
      </c>
      <c r="K72" s="33">
        <v>2.837551486E9</v>
      </c>
      <c r="L72" s="33">
        <v>2.657908242E9</v>
      </c>
      <c r="M72" s="33" t="s">
        <v>339</v>
      </c>
      <c r="N72" s="33">
        <v>1.48426728E8</v>
      </c>
      <c r="O72" s="10"/>
      <c r="P72" s="10"/>
      <c r="Q72" s="33">
        <v>2.80633497E9</v>
      </c>
      <c r="R72" s="34">
        <v>0.959852114034991</v>
      </c>
    </row>
    <row r="73">
      <c r="A73" s="13" t="s">
        <v>222</v>
      </c>
      <c r="B73" s="13" t="s">
        <v>112</v>
      </c>
      <c r="C73" s="33">
        <v>641.0</v>
      </c>
      <c r="D73" s="33">
        <v>2.0257892E7</v>
      </c>
      <c r="E73" s="33">
        <v>632.0</v>
      </c>
      <c r="F73" s="33">
        <v>2.4857558E7</v>
      </c>
      <c r="G73" s="33">
        <v>2.715306028E9</v>
      </c>
      <c r="H73" s="33">
        <v>2.841030341E9</v>
      </c>
      <c r="I73" s="33">
        <v>2.686522432E9</v>
      </c>
      <c r="J73" s="33">
        <v>2.809215784E9</v>
      </c>
      <c r="K73" s="33">
        <v>2.853413622E9</v>
      </c>
      <c r="L73" s="33">
        <v>2.639745012E9</v>
      </c>
      <c r="M73" s="33" t="s">
        <v>338</v>
      </c>
      <c r="N73" s="33">
        <v>1.47390522E8</v>
      </c>
      <c r="O73" s="33">
        <v>2456296.0</v>
      </c>
      <c r="P73" s="33">
        <v>2.0128694E7</v>
      </c>
      <c r="Q73" s="33">
        <v>2.809720524E9</v>
      </c>
      <c r="R73" s="34">
        <v>0.961010076715433</v>
      </c>
    </row>
    <row r="74">
      <c r="A74" s="13" t="s">
        <v>228</v>
      </c>
      <c r="B74" s="13" t="s">
        <v>112</v>
      </c>
      <c r="C74" s="33">
        <v>270.0</v>
      </c>
      <c r="D74" s="33">
        <v>5.1868217E7</v>
      </c>
      <c r="E74" s="33">
        <v>292.0</v>
      </c>
      <c r="F74" s="33">
        <v>6.5960538E7</v>
      </c>
      <c r="G74" s="33">
        <v>2.84392829E9</v>
      </c>
      <c r="H74" s="33">
        <v>2.84505314E9</v>
      </c>
      <c r="I74" s="33">
        <v>2.815907677E9</v>
      </c>
      <c r="J74" s="33">
        <v>2.819508448E9</v>
      </c>
      <c r="K74" s="33">
        <v>2.834698329E9</v>
      </c>
      <c r="L74" s="33">
        <v>2.654726751E9</v>
      </c>
      <c r="M74" s="33" t="s">
        <v>339</v>
      </c>
      <c r="N74" s="33">
        <v>1.4598565E8</v>
      </c>
      <c r="O74" s="10"/>
      <c r="P74" s="10"/>
      <c r="Q74" s="33">
        <v>2.800712401E9</v>
      </c>
      <c r="R74" s="34">
        <v>0.957929024026617</v>
      </c>
    </row>
    <row r="75">
      <c r="A75" s="13" t="s">
        <v>230</v>
      </c>
      <c r="B75" s="13" t="s">
        <v>112</v>
      </c>
      <c r="C75" s="33">
        <v>532.0</v>
      </c>
      <c r="D75" s="33">
        <v>2.9358606E7</v>
      </c>
      <c r="E75" s="33">
        <v>497.0</v>
      </c>
      <c r="F75" s="33">
        <v>2.6823154E7</v>
      </c>
      <c r="G75" s="33">
        <v>2.845875884E9</v>
      </c>
      <c r="H75" s="33">
        <v>2.843925715E9</v>
      </c>
      <c r="I75" s="33">
        <v>2.824357742E9</v>
      </c>
      <c r="J75" s="33">
        <v>2.820024504E9</v>
      </c>
      <c r="K75" s="33">
        <v>2.836488541E9</v>
      </c>
      <c r="L75" s="33">
        <v>2.658652995E9</v>
      </c>
      <c r="M75" s="33" t="s">
        <v>339</v>
      </c>
      <c r="N75" s="33">
        <v>1.49088819E8</v>
      </c>
      <c r="O75" s="10"/>
      <c r="P75" s="10"/>
      <c r="Q75" s="33">
        <v>2.807741814E9</v>
      </c>
      <c r="R75" s="34">
        <v>0.960333297572221</v>
      </c>
    </row>
    <row r="76">
      <c r="A76" s="13" t="s">
        <v>232</v>
      </c>
      <c r="B76" s="13" t="s">
        <v>112</v>
      </c>
      <c r="C76" s="33">
        <v>399.0</v>
      </c>
      <c r="D76" s="33">
        <v>4.6946745E7</v>
      </c>
      <c r="E76" s="33">
        <v>323.0</v>
      </c>
      <c r="F76" s="33">
        <v>4.4224222E7</v>
      </c>
      <c r="G76" s="33">
        <v>2.717601903E9</v>
      </c>
      <c r="H76" s="33">
        <v>2.843349446E9</v>
      </c>
      <c r="I76" s="33">
        <v>2.695380303E9</v>
      </c>
      <c r="J76" s="33">
        <v>2.824276264E9</v>
      </c>
      <c r="K76" s="33">
        <v>2.856233984E9</v>
      </c>
      <c r="L76" s="33">
        <v>2.660771513E9</v>
      </c>
      <c r="M76" s="33" t="s">
        <v>338</v>
      </c>
      <c r="N76" s="33">
        <v>1.47524378E8</v>
      </c>
      <c r="O76" s="33">
        <v>2631254.0</v>
      </c>
      <c r="P76" s="33">
        <v>1.9176377E7</v>
      </c>
      <c r="Q76" s="33">
        <v>2.830103522E9</v>
      </c>
      <c r="R76" s="34">
        <v>0.967981683430177</v>
      </c>
    </row>
    <row r="77">
      <c r="A77" s="13" t="s">
        <v>234</v>
      </c>
      <c r="B77" s="13" t="s">
        <v>112</v>
      </c>
      <c r="C77" s="33">
        <v>529.0</v>
      </c>
      <c r="D77" s="33">
        <v>2.5008977E7</v>
      </c>
      <c r="E77" s="33">
        <v>429.0</v>
      </c>
      <c r="F77" s="33">
        <v>2.3679014E7</v>
      </c>
      <c r="G77" s="33">
        <v>2.844537795E9</v>
      </c>
      <c r="H77" s="33">
        <v>2.840738116E9</v>
      </c>
      <c r="I77" s="33">
        <v>2.821534818E9</v>
      </c>
      <c r="J77" s="33">
        <v>2.818636782E9</v>
      </c>
      <c r="K77" s="33">
        <v>2.83468825E9</v>
      </c>
      <c r="L77" s="33">
        <v>2.655997782E9</v>
      </c>
      <c r="M77" s="33" t="s">
        <v>339</v>
      </c>
      <c r="N77" s="33">
        <v>1.49480372E8</v>
      </c>
      <c r="O77" s="10"/>
      <c r="P77" s="10"/>
      <c r="Q77" s="33">
        <v>2.805478154E9</v>
      </c>
      <c r="R77" s="34">
        <v>0.959559056841987</v>
      </c>
    </row>
    <row r="78">
      <c r="A78" s="13" t="s">
        <v>236</v>
      </c>
      <c r="B78" s="13" t="s">
        <v>112</v>
      </c>
      <c r="C78" s="33">
        <v>566.0</v>
      </c>
      <c r="D78" s="33">
        <v>1.827915E7</v>
      </c>
      <c r="E78" s="33">
        <v>620.0</v>
      </c>
      <c r="F78" s="33">
        <v>1.9770436E7</v>
      </c>
      <c r="G78" s="33">
        <v>2.842946134E9</v>
      </c>
      <c r="H78" s="33">
        <v>2.842328098E9</v>
      </c>
      <c r="I78" s="33">
        <v>2.816023219E9</v>
      </c>
      <c r="J78" s="33">
        <v>2.820518148E9</v>
      </c>
      <c r="K78" s="33">
        <v>2.835223113E9</v>
      </c>
      <c r="L78" s="33">
        <v>2.654955594E9</v>
      </c>
      <c r="M78" s="33" t="s">
        <v>339</v>
      </c>
      <c r="N78" s="33">
        <v>1.46357318E8</v>
      </c>
      <c r="O78" s="10"/>
      <c r="P78" s="10"/>
      <c r="Q78" s="33">
        <v>2.801312912E9</v>
      </c>
      <c r="R78" s="34">
        <v>0.958134417095874</v>
      </c>
    </row>
    <row r="79">
      <c r="A79" s="13" t="s">
        <v>239</v>
      </c>
      <c r="B79" s="13" t="s">
        <v>112</v>
      </c>
      <c r="C79" s="33">
        <v>503.0</v>
      </c>
      <c r="D79" s="33">
        <v>2.9952225E7</v>
      </c>
      <c r="E79" s="33">
        <v>461.0</v>
      </c>
      <c r="F79" s="33">
        <v>2.8918703E7</v>
      </c>
      <c r="G79" s="33">
        <v>2.844303389E9</v>
      </c>
      <c r="H79" s="33">
        <v>2.844135372E9</v>
      </c>
      <c r="I79" s="33">
        <v>2.81459911E9</v>
      </c>
      <c r="J79" s="33">
        <v>2.812756329E9</v>
      </c>
      <c r="K79" s="33">
        <v>2.835146215E9</v>
      </c>
      <c r="L79" s="33">
        <v>2.649100686E9</v>
      </c>
      <c r="M79" s="33" t="s">
        <v>339</v>
      </c>
      <c r="N79" s="33">
        <v>1.43058009E8</v>
      </c>
      <c r="O79" s="10"/>
      <c r="P79" s="10"/>
      <c r="Q79" s="33">
        <v>2.792158695E9</v>
      </c>
      <c r="R79" s="34">
        <v>0.955003395805217</v>
      </c>
    </row>
    <row r="80">
      <c r="A80" s="13" t="s">
        <v>248</v>
      </c>
      <c r="B80" s="13" t="s">
        <v>112</v>
      </c>
      <c r="C80" s="33">
        <v>445.0</v>
      </c>
      <c r="D80" s="33">
        <v>3.4831274E7</v>
      </c>
      <c r="E80" s="33">
        <v>331.0</v>
      </c>
      <c r="F80" s="33">
        <v>3.7408365E7</v>
      </c>
      <c r="G80" s="33">
        <v>2.712646639E9</v>
      </c>
      <c r="H80" s="33">
        <v>2.843999366E9</v>
      </c>
      <c r="I80" s="33">
        <v>2.690961196E9</v>
      </c>
      <c r="J80" s="33">
        <v>2.822196917E9</v>
      </c>
      <c r="K80" s="33">
        <v>2.856062033E9</v>
      </c>
      <c r="L80" s="33">
        <v>2.65433232E9</v>
      </c>
      <c r="M80" s="33" t="s">
        <v>338</v>
      </c>
      <c r="N80" s="33">
        <v>1.47456179E8</v>
      </c>
      <c r="O80" s="33">
        <v>2610820.0</v>
      </c>
      <c r="P80" s="33">
        <v>2.0492951E7</v>
      </c>
      <c r="Q80" s="33">
        <v>2.82489227E9</v>
      </c>
      <c r="R80" s="34">
        <v>0.966199276375266</v>
      </c>
    </row>
    <row r="81">
      <c r="A81" s="13" t="s">
        <v>256</v>
      </c>
      <c r="B81" s="13" t="s">
        <v>112</v>
      </c>
      <c r="C81" s="33">
        <v>480.0</v>
      </c>
      <c r="D81" s="33">
        <v>2.7608875E7</v>
      </c>
      <c r="E81" s="33">
        <v>439.0</v>
      </c>
      <c r="F81" s="33">
        <v>2.6379566E7</v>
      </c>
      <c r="G81" s="33">
        <v>2.845794384E9</v>
      </c>
      <c r="H81" s="33">
        <v>2.842275721E9</v>
      </c>
      <c r="I81" s="33">
        <v>2.821637644E9</v>
      </c>
      <c r="J81" s="33">
        <v>2.81886707E9</v>
      </c>
      <c r="K81" s="33">
        <v>2.833211891E9</v>
      </c>
      <c r="L81" s="33">
        <v>2.657930809E9</v>
      </c>
      <c r="M81" s="33" t="s">
        <v>339</v>
      </c>
      <c r="N81" s="33">
        <v>1.4936146E8</v>
      </c>
      <c r="O81" s="10"/>
      <c r="P81" s="10"/>
      <c r="Q81" s="33">
        <v>2.807292269E9</v>
      </c>
      <c r="R81" s="34">
        <v>0.960179539477334</v>
      </c>
    </row>
    <row r="82">
      <c r="A82" s="13" t="s">
        <v>258</v>
      </c>
      <c r="B82" s="13" t="s">
        <v>112</v>
      </c>
      <c r="C82" s="33">
        <v>519.0</v>
      </c>
      <c r="D82" s="33">
        <v>2.7204768E7</v>
      </c>
      <c r="E82" s="33">
        <v>480.0</v>
      </c>
      <c r="F82" s="33">
        <v>2.432058E7</v>
      </c>
      <c r="G82" s="33">
        <v>2.841867413E9</v>
      </c>
      <c r="H82" s="33">
        <v>2.843172914E9</v>
      </c>
      <c r="I82" s="33">
        <v>2.817958786E9</v>
      </c>
      <c r="J82" s="33">
        <v>2.819198542E9</v>
      </c>
      <c r="K82" s="33">
        <v>2.832630048E9</v>
      </c>
      <c r="L82" s="33">
        <v>2.654765997E9</v>
      </c>
      <c r="M82" s="33" t="s">
        <v>339</v>
      </c>
      <c r="N82" s="33">
        <v>1.49626117E8</v>
      </c>
      <c r="O82" s="10"/>
      <c r="P82" s="10"/>
      <c r="Q82" s="33">
        <v>2.804392114E9</v>
      </c>
      <c r="R82" s="34">
        <v>0.959187598052829</v>
      </c>
    </row>
    <row r="83">
      <c r="A83" s="13" t="s">
        <v>261</v>
      </c>
      <c r="B83" s="13" t="s">
        <v>112</v>
      </c>
      <c r="C83" s="33">
        <v>618.0</v>
      </c>
      <c r="D83" s="33">
        <v>2.0223849E7</v>
      </c>
      <c r="E83" s="33">
        <v>495.0</v>
      </c>
      <c r="F83" s="33">
        <v>1.9113774E7</v>
      </c>
      <c r="G83" s="33">
        <v>2.718388169E9</v>
      </c>
      <c r="H83" s="33">
        <v>2.842479961E9</v>
      </c>
      <c r="I83" s="33">
        <v>2.695715244E9</v>
      </c>
      <c r="J83" s="33">
        <v>2.820423432E9</v>
      </c>
      <c r="K83" s="33">
        <v>2.855377588E9</v>
      </c>
      <c r="L83" s="33">
        <v>2.658249414E9</v>
      </c>
      <c r="M83" s="33" t="s">
        <v>338</v>
      </c>
      <c r="N83" s="33">
        <v>1.47563473E8</v>
      </c>
      <c r="O83" s="33">
        <v>2320062.0</v>
      </c>
      <c r="P83" s="33">
        <v>1.8773463E7</v>
      </c>
      <c r="Q83" s="33">
        <v>2.826906412E9</v>
      </c>
      <c r="R83" s="34">
        <v>0.966888174342663</v>
      </c>
    </row>
    <row r="84">
      <c r="A84" s="13" t="s">
        <v>263</v>
      </c>
      <c r="B84" s="13" t="s">
        <v>112</v>
      </c>
      <c r="C84" s="33">
        <v>369.0</v>
      </c>
      <c r="D84" s="33">
        <v>6.046881E7</v>
      </c>
      <c r="E84" s="33">
        <v>320.0</v>
      </c>
      <c r="F84" s="33">
        <v>4.5990687E7</v>
      </c>
      <c r="G84" s="33">
        <v>2.842948196E9</v>
      </c>
      <c r="H84" s="33">
        <v>2.845683671E9</v>
      </c>
      <c r="I84" s="33">
        <v>2.812298386E9</v>
      </c>
      <c r="J84" s="33">
        <v>2.815368137E9</v>
      </c>
      <c r="K84" s="33">
        <v>2.83355354E9</v>
      </c>
      <c r="L84" s="33">
        <v>2.644277842E9</v>
      </c>
      <c r="M84" s="33" t="s">
        <v>339</v>
      </c>
      <c r="N84" s="33">
        <v>1.4983487E8</v>
      </c>
      <c r="O84" s="10"/>
      <c r="P84" s="10"/>
      <c r="Q84" s="33">
        <v>2.794112712E9</v>
      </c>
      <c r="R84" s="34">
        <v>0.955671729189635</v>
      </c>
    </row>
    <row r="85">
      <c r="A85" s="13" t="s">
        <v>265</v>
      </c>
      <c r="B85" s="13" t="s">
        <v>112</v>
      </c>
      <c r="C85" s="33">
        <v>512.0</v>
      </c>
      <c r="D85" s="33">
        <v>3.5135444E7</v>
      </c>
      <c r="E85" s="33">
        <v>435.0</v>
      </c>
      <c r="F85" s="33">
        <v>3.0841024E7</v>
      </c>
      <c r="G85" s="33">
        <v>2.841447119E9</v>
      </c>
      <c r="H85" s="33">
        <v>2.844143927E9</v>
      </c>
      <c r="I85" s="33">
        <v>2.811749597E9</v>
      </c>
      <c r="J85" s="33">
        <v>2.82205785E9</v>
      </c>
      <c r="K85" s="33">
        <v>2.835755402E9</v>
      </c>
      <c r="L85" s="33">
        <v>2.649560687E9</v>
      </c>
      <c r="M85" s="33" t="s">
        <v>339</v>
      </c>
      <c r="N85" s="33">
        <v>1.48491358E8</v>
      </c>
      <c r="O85" s="10"/>
      <c r="P85" s="10"/>
      <c r="Q85" s="33">
        <v>2.798052045E9</v>
      </c>
      <c r="R85" s="34">
        <v>0.957019101170656</v>
      </c>
    </row>
    <row r="86">
      <c r="A86" s="13" t="s">
        <v>267</v>
      </c>
      <c r="B86" s="13" t="s">
        <v>112</v>
      </c>
      <c r="C86" s="33">
        <v>499.0</v>
      </c>
      <c r="D86" s="33">
        <v>2.755643E7</v>
      </c>
      <c r="E86" s="33">
        <v>456.0</v>
      </c>
      <c r="F86" s="33">
        <v>2.7571623E7</v>
      </c>
      <c r="G86" s="33">
        <v>2.715434832E9</v>
      </c>
      <c r="H86" s="33">
        <v>2.844282965E9</v>
      </c>
      <c r="I86" s="33">
        <v>2.689058652E9</v>
      </c>
      <c r="J86" s="33">
        <v>2.823609237E9</v>
      </c>
      <c r="K86" s="33">
        <v>2.856083911E9</v>
      </c>
      <c r="L86" s="33">
        <v>2.653889541E9</v>
      </c>
      <c r="M86" s="33" t="s">
        <v>338</v>
      </c>
      <c r="N86" s="33">
        <v>1.47598286E8</v>
      </c>
      <c r="O86" s="33">
        <v>2634276.0</v>
      </c>
      <c r="P86" s="33">
        <v>2.0908758E7</v>
      </c>
      <c r="Q86" s="33">
        <v>2.825030861E9</v>
      </c>
      <c r="R86" s="34">
        <v>0.96624667872237</v>
      </c>
    </row>
    <row r="87">
      <c r="A87" s="13" t="s">
        <v>286</v>
      </c>
      <c r="B87" s="13" t="s">
        <v>112</v>
      </c>
      <c r="C87" s="33">
        <v>304.0</v>
      </c>
      <c r="D87" s="33">
        <v>4.4380108E7</v>
      </c>
      <c r="E87" s="33">
        <v>271.0</v>
      </c>
      <c r="F87" s="33">
        <v>4.0086634E7</v>
      </c>
      <c r="G87" s="33">
        <v>2.845731203E9</v>
      </c>
      <c r="H87" s="33">
        <v>2.843659649E9</v>
      </c>
      <c r="I87" s="33">
        <v>2.811694305E9</v>
      </c>
      <c r="J87" s="33">
        <v>2.809349341E9</v>
      </c>
      <c r="K87" s="33">
        <v>2.833403192E9</v>
      </c>
      <c r="L87" s="33">
        <v>2.638256995E9</v>
      </c>
      <c r="M87" s="33" t="s">
        <v>339</v>
      </c>
      <c r="N87" s="33">
        <v>1.49236999E8</v>
      </c>
      <c r="O87" s="10"/>
      <c r="P87" s="10"/>
      <c r="Q87" s="33">
        <v>2.787493994E9</v>
      </c>
      <c r="R87" s="34">
        <v>0.953407925854532</v>
      </c>
    </row>
    <row r="88">
      <c r="A88" s="13" t="s">
        <v>296</v>
      </c>
      <c r="B88" s="13" t="s">
        <v>112</v>
      </c>
      <c r="C88" s="33">
        <v>453.0</v>
      </c>
      <c r="D88" s="33">
        <v>2.5768662E7</v>
      </c>
      <c r="E88" s="33">
        <v>387.0</v>
      </c>
      <c r="F88" s="33">
        <v>2.9368645E7</v>
      </c>
      <c r="G88" s="33">
        <v>2.84356306E9</v>
      </c>
      <c r="H88" s="33">
        <v>2.842404041E9</v>
      </c>
      <c r="I88" s="33">
        <v>2.816278155E9</v>
      </c>
      <c r="J88" s="33">
        <v>2.813053524E9</v>
      </c>
      <c r="K88" s="33">
        <v>2.834890761E9</v>
      </c>
      <c r="L88" s="33">
        <v>2.649258162E9</v>
      </c>
      <c r="M88" s="33" t="s">
        <v>339</v>
      </c>
      <c r="N88" s="33">
        <v>1.45182756E8</v>
      </c>
      <c r="O88" s="10"/>
      <c r="P88" s="10"/>
      <c r="Q88" s="33">
        <v>2.794440918E9</v>
      </c>
      <c r="R88" s="34">
        <v>0.955783985647366</v>
      </c>
    </row>
    <row r="89">
      <c r="A89" s="13" t="s">
        <v>305</v>
      </c>
      <c r="B89" s="13" t="s">
        <v>112</v>
      </c>
      <c r="C89" s="33">
        <v>481.0</v>
      </c>
      <c r="D89" s="33">
        <v>2.2894438E7</v>
      </c>
      <c r="E89" s="33">
        <v>448.0</v>
      </c>
      <c r="F89" s="33">
        <v>2.1279396E7</v>
      </c>
      <c r="G89" s="33">
        <v>2.844525635E9</v>
      </c>
      <c r="H89" s="33">
        <v>2.84455682E9</v>
      </c>
      <c r="I89" s="33">
        <v>2.818393777E9</v>
      </c>
      <c r="J89" s="33">
        <v>2.823940602E9</v>
      </c>
      <c r="K89" s="33">
        <v>2.835936049E9</v>
      </c>
      <c r="L89" s="33">
        <v>2.656877793E9</v>
      </c>
      <c r="M89" s="33" t="s">
        <v>339</v>
      </c>
      <c r="N89" s="33">
        <v>1.49519949E8</v>
      </c>
      <c r="O89" s="10"/>
      <c r="P89" s="10"/>
      <c r="Q89" s="33">
        <v>2.806397742E9</v>
      </c>
      <c r="R89" s="34">
        <v>0.959873583972667</v>
      </c>
    </row>
    <row r="90">
      <c r="A90" s="13" t="s">
        <v>312</v>
      </c>
      <c r="B90" s="13" t="s">
        <v>112</v>
      </c>
      <c r="C90" s="33">
        <v>608.0</v>
      </c>
      <c r="D90" s="33">
        <v>1.7870629E7</v>
      </c>
      <c r="E90" s="33">
        <v>501.0</v>
      </c>
      <c r="F90" s="33">
        <v>2.0876992E7</v>
      </c>
      <c r="G90" s="33">
        <v>2.841328857E9</v>
      </c>
      <c r="H90" s="33">
        <v>2.842666023E9</v>
      </c>
      <c r="I90" s="33">
        <v>2.819091856E9</v>
      </c>
      <c r="J90" s="33">
        <v>2.820645012E9</v>
      </c>
      <c r="K90" s="33">
        <v>2.833137244E9</v>
      </c>
      <c r="L90" s="33">
        <v>2.656964829E9</v>
      </c>
      <c r="M90" s="33" t="s">
        <v>339</v>
      </c>
      <c r="N90" s="33">
        <v>1.49580178E8</v>
      </c>
      <c r="O90" s="10"/>
      <c r="P90" s="10"/>
      <c r="Q90" s="33">
        <v>2.806545007E9</v>
      </c>
      <c r="R90" s="34">
        <v>0.959923953092207</v>
      </c>
    </row>
    <row r="91">
      <c r="A91" s="13" t="s">
        <v>141</v>
      </c>
      <c r="B91" s="13" t="s">
        <v>144</v>
      </c>
      <c r="C91" s="33">
        <v>4379.0</v>
      </c>
      <c r="D91" s="33">
        <v>2.8262556E7</v>
      </c>
      <c r="E91" s="33">
        <v>4445.0</v>
      </c>
      <c r="F91" s="33">
        <v>2.8043572E7</v>
      </c>
      <c r="G91" s="33">
        <v>2.802512086E9</v>
      </c>
      <c r="H91" s="33">
        <v>2.802845737E9</v>
      </c>
      <c r="I91" s="33">
        <v>2.789506233E9</v>
      </c>
      <c r="J91" s="33">
        <v>2.790710049E9</v>
      </c>
      <c r="K91" s="33">
        <v>2.809555401E9</v>
      </c>
      <c r="L91" s="33">
        <v>2.622223539E9</v>
      </c>
      <c r="M91" s="33" t="s">
        <v>339</v>
      </c>
      <c r="N91" s="33">
        <v>1.4833826E8</v>
      </c>
      <c r="O91" s="10"/>
      <c r="P91" s="10"/>
      <c r="Q91" s="33">
        <v>2.770561799E9</v>
      </c>
      <c r="R91" s="34">
        <v>0.947616598967421</v>
      </c>
    </row>
    <row r="92">
      <c r="A92" s="13" t="s">
        <v>280</v>
      </c>
      <c r="B92" s="13" t="s">
        <v>144</v>
      </c>
      <c r="C92" s="33">
        <v>9127.0</v>
      </c>
      <c r="D92" s="33">
        <v>1.9229137E7</v>
      </c>
      <c r="E92" s="33">
        <v>9334.0</v>
      </c>
      <c r="F92" s="33">
        <v>2.0093541E7</v>
      </c>
      <c r="G92" s="33">
        <v>2.803933444E9</v>
      </c>
      <c r="H92" s="33">
        <v>2.802294274E9</v>
      </c>
      <c r="I92" s="33">
        <v>2.796546704E9</v>
      </c>
      <c r="J92" s="33">
        <v>2.794701771E9</v>
      </c>
      <c r="K92" s="33">
        <v>2.815023846E9</v>
      </c>
      <c r="L92" s="33">
        <v>2.62767222E9</v>
      </c>
      <c r="M92" s="33" t="s">
        <v>339</v>
      </c>
      <c r="N92" s="33">
        <v>1.48534906E8</v>
      </c>
      <c r="O92" s="10"/>
      <c r="P92" s="10"/>
      <c r="Q92" s="33">
        <v>2.776207126E9</v>
      </c>
      <c r="R92" s="34">
        <v>0.949547472905598</v>
      </c>
    </row>
    <row r="93">
      <c r="A93" s="13" t="s">
        <v>315</v>
      </c>
      <c r="B93" s="13" t="s">
        <v>144</v>
      </c>
      <c r="C93" s="33">
        <v>5735.0</v>
      </c>
      <c r="D93" s="33">
        <v>2.4836347E7</v>
      </c>
      <c r="E93" s="33">
        <v>5912.0</v>
      </c>
      <c r="F93" s="33">
        <v>2.583023E7</v>
      </c>
      <c r="G93" s="33">
        <v>2.818748047E9</v>
      </c>
      <c r="H93" s="33">
        <v>2.818931932E9</v>
      </c>
      <c r="I93" s="33">
        <v>2.809044834E9</v>
      </c>
      <c r="J93" s="33">
        <v>2.808039933E9</v>
      </c>
      <c r="K93" s="33">
        <v>2.831900087E9</v>
      </c>
      <c r="L93" s="33">
        <v>2.627205007E9</v>
      </c>
      <c r="M93" s="33" t="s">
        <v>338</v>
      </c>
      <c r="N93" s="33">
        <v>4695333.0</v>
      </c>
      <c r="O93" s="33">
        <v>2639053.0</v>
      </c>
      <c r="P93" s="33">
        <v>6581378.0</v>
      </c>
      <c r="Q93" s="33">
        <v>2.641120771E9</v>
      </c>
      <c r="R93" s="34">
        <v>0.903343821235309</v>
      </c>
    </row>
    <row r="94">
      <c r="A94" s="13" t="s">
        <v>318</v>
      </c>
      <c r="B94" s="13" t="s">
        <v>144</v>
      </c>
      <c r="C94" s="33">
        <v>8582.0</v>
      </c>
      <c r="D94" s="33">
        <v>1.8444923E7</v>
      </c>
      <c r="E94" s="33">
        <v>8396.0</v>
      </c>
      <c r="F94" s="33">
        <v>1.4858698E7</v>
      </c>
      <c r="G94" s="33">
        <v>2.82382253E9</v>
      </c>
      <c r="H94" s="33">
        <v>2.826321247E9</v>
      </c>
      <c r="I94" s="33">
        <v>2.810865018E9</v>
      </c>
      <c r="J94" s="33">
        <v>2.813351736E9</v>
      </c>
      <c r="K94" s="33">
        <v>2.836559143E9</v>
      </c>
      <c r="L94" s="33">
        <v>2.628085336E9</v>
      </c>
      <c r="M94" s="33" t="s">
        <v>338</v>
      </c>
      <c r="N94" s="33">
        <v>4040429.0</v>
      </c>
      <c r="O94" s="33">
        <v>2595950.0</v>
      </c>
      <c r="P94" s="33">
        <v>5394963.0</v>
      </c>
      <c r="Q94" s="33">
        <v>2.640116678E9</v>
      </c>
      <c r="R94" s="34">
        <v>0.903000390818398</v>
      </c>
    </row>
    <row r="95">
      <c r="D95" s="33"/>
      <c r="E95" s="33"/>
      <c r="R95" s="30"/>
    </row>
    <row r="96">
      <c r="D96" s="33"/>
      <c r="E96" s="33"/>
      <c r="R96" s="30"/>
    </row>
    <row r="97">
      <c r="D97" s="33"/>
      <c r="E97" s="33"/>
      <c r="R97" s="30"/>
    </row>
    <row r="98">
      <c r="D98" s="33"/>
      <c r="E98" s="33"/>
      <c r="R98" s="30"/>
    </row>
    <row r="99">
      <c r="D99" s="33"/>
      <c r="E99" s="33"/>
      <c r="R99" s="30"/>
    </row>
    <row r="100">
      <c r="D100" s="33"/>
      <c r="E100" s="33"/>
      <c r="R100" s="30"/>
    </row>
    <row r="101">
      <c r="D101" s="33"/>
      <c r="E101" s="33"/>
      <c r="R101" s="30"/>
    </row>
    <row r="102">
      <c r="D102" s="33"/>
      <c r="E102" s="33"/>
      <c r="R102" s="30"/>
    </row>
    <row r="103">
      <c r="D103" s="33"/>
      <c r="E103" s="33"/>
      <c r="R103" s="30"/>
    </row>
    <row r="104">
      <c r="D104" s="33"/>
      <c r="E104" s="33"/>
      <c r="R104" s="30"/>
    </row>
    <row r="105">
      <c r="D105" s="33"/>
      <c r="E105" s="33"/>
      <c r="R105" s="30"/>
    </row>
    <row r="106">
      <c r="D106" s="33"/>
      <c r="E106" s="33"/>
      <c r="R106" s="30"/>
    </row>
    <row r="107">
      <c r="D107" s="33"/>
      <c r="E107" s="33"/>
      <c r="R107" s="30"/>
    </row>
    <row r="108">
      <c r="D108" s="33"/>
      <c r="E108" s="33"/>
      <c r="R108" s="30"/>
    </row>
    <row r="109">
      <c r="D109" s="33"/>
      <c r="E109" s="33"/>
      <c r="R109" s="30"/>
    </row>
    <row r="110">
      <c r="D110" s="33"/>
      <c r="E110" s="33"/>
      <c r="R110" s="30"/>
    </row>
    <row r="111">
      <c r="D111" s="33"/>
      <c r="E111" s="33"/>
      <c r="R111" s="30"/>
    </row>
    <row r="112">
      <c r="D112" s="33"/>
      <c r="E112" s="33"/>
      <c r="R112" s="30"/>
    </row>
    <row r="113">
      <c r="D113" s="33"/>
      <c r="E113" s="33"/>
      <c r="R113" s="30"/>
    </row>
    <row r="114">
      <c r="D114" s="33"/>
      <c r="E114" s="33"/>
      <c r="R114" s="30"/>
    </row>
    <row r="115">
      <c r="D115" s="33"/>
      <c r="E115" s="33"/>
      <c r="R115" s="30"/>
    </row>
    <row r="116">
      <c r="D116" s="33"/>
      <c r="E116" s="33"/>
      <c r="R116" s="30"/>
    </row>
    <row r="117">
      <c r="D117" s="33"/>
      <c r="E117" s="33"/>
      <c r="R117" s="30"/>
    </row>
    <row r="118">
      <c r="D118" s="33"/>
      <c r="E118" s="33"/>
      <c r="R118" s="30"/>
    </row>
    <row r="119">
      <c r="D119" s="33"/>
      <c r="E119" s="33"/>
      <c r="R119" s="30"/>
    </row>
    <row r="120">
      <c r="D120" s="33"/>
      <c r="E120" s="33"/>
      <c r="R120" s="30"/>
    </row>
    <row r="121">
      <c r="D121" s="33"/>
      <c r="E121" s="33"/>
      <c r="R121" s="30"/>
    </row>
    <row r="122">
      <c r="D122" s="33"/>
      <c r="E122" s="33"/>
      <c r="R122" s="30"/>
    </row>
    <row r="123">
      <c r="D123" s="33"/>
      <c r="E123" s="33"/>
      <c r="R123" s="30"/>
    </row>
    <row r="124">
      <c r="D124" s="33"/>
      <c r="E124" s="33"/>
      <c r="R124" s="30"/>
    </row>
    <row r="125">
      <c r="D125" s="33"/>
      <c r="E125" s="33"/>
      <c r="R125" s="30"/>
    </row>
    <row r="126">
      <c r="D126" s="33"/>
      <c r="E126" s="33"/>
      <c r="R126" s="30"/>
    </row>
    <row r="127">
      <c r="D127" s="33"/>
      <c r="E127" s="33"/>
      <c r="R127" s="30"/>
    </row>
    <row r="128">
      <c r="D128" s="33"/>
      <c r="E128" s="33"/>
      <c r="R128" s="30"/>
    </row>
    <row r="129">
      <c r="D129" s="33"/>
      <c r="E129" s="33"/>
      <c r="R129" s="30"/>
    </row>
    <row r="130">
      <c r="D130" s="33"/>
      <c r="E130" s="33"/>
      <c r="R130" s="30"/>
    </row>
    <row r="131">
      <c r="D131" s="33"/>
      <c r="E131" s="33"/>
      <c r="R131" s="30"/>
    </row>
    <row r="132">
      <c r="D132" s="33"/>
      <c r="E132" s="33"/>
      <c r="R132" s="30"/>
    </row>
    <row r="133">
      <c r="D133" s="33"/>
      <c r="E133" s="33"/>
      <c r="R133" s="30"/>
    </row>
    <row r="134">
      <c r="D134" s="33"/>
      <c r="E134" s="33"/>
      <c r="R134" s="30"/>
    </row>
    <row r="135">
      <c r="D135" s="33"/>
      <c r="E135" s="33"/>
      <c r="R135" s="30"/>
    </row>
    <row r="136">
      <c r="D136" s="33"/>
      <c r="E136" s="33"/>
      <c r="R136" s="30"/>
    </row>
    <row r="137">
      <c r="D137" s="33"/>
      <c r="E137" s="33"/>
      <c r="R137" s="30"/>
    </row>
    <row r="138">
      <c r="D138" s="33"/>
      <c r="E138" s="33"/>
      <c r="R138" s="30"/>
    </row>
    <row r="139">
      <c r="D139" s="33"/>
      <c r="E139" s="33"/>
      <c r="R139" s="30"/>
    </row>
    <row r="140">
      <c r="D140" s="33"/>
      <c r="E140" s="33"/>
      <c r="R140" s="30"/>
    </row>
    <row r="141">
      <c r="D141" s="33"/>
      <c r="E141" s="33"/>
      <c r="R141" s="30"/>
    </row>
    <row r="142">
      <c r="D142" s="33"/>
      <c r="E142" s="33"/>
      <c r="R142" s="30"/>
    </row>
    <row r="143">
      <c r="D143" s="33"/>
      <c r="E143" s="33"/>
      <c r="R143" s="30"/>
    </row>
    <row r="144">
      <c r="D144" s="33"/>
      <c r="E144" s="33"/>
      <c r="R144" s="30"/>
    </row>
    <row r="145">
      <c r="D145" s="33"/>
      <c r="E145" s="33"/>
      <c r="R145" s="30"/>
    </row>
    <row r="146">
      <c r="D146" s="33"/>
      <c r="E146" s="33"/>
      <c r="R146" s="30"/>
    </row>
    <row r="147">
      <c r="D147" s="33"/>
      <c r="E147" s="33"/>
      <c r="R147" s="30"/>
    </row>
    <row r="148">
      <c r="D148" s="33"/>
      <c r="E148" s="33"/>
      <c r="R148" s="30"/>
    </row>
    <row r="149">
      <c r="D149" s="33"/>
      <c r="E149" s="33"/>
      <c r="R149" s="30"/>
    </row>
    <row r="150">
      <c r="D150" s="33"/>
      <c r="E150" s="33"/>
      <c r="R150" s="30"/>
    </row>
    <row r="151">
      <c r="D151" s="33"/>
      <c r="E151" s="33"/>
      <c r="R151" s="30"/>
    </row>
    <row r="152">
      <c r="D152" s="33"/>
      <c r="E152" s="33"/>
      <c r="R152" s="30"/>
    </row>
    <row r="153">
      <c r="D153" s="33"/>
      <c r="E153" s="33"/>
      <c r="R153" s="30"/>
    </row>
    <row r="154">
      <c r="D154" s="33"/>
      <c r="E154" s="33"/>
      <c r="R154" s="30"/>
    </row>
    <row r="155">
      <c r="D155" s="33"/>
      <c r="E155" s="33"/>
      <c r="R155" s="30"/>
    </row>
    <row r="156">
      <c r="D156" s="33"/>
      <c r="E156" s="33"/>
      <c r="R156" s="30"/>
    </row>
    <row r="157">
      <c r="D157" s="33"/>
      <c r="E157" s="33"/>
      <c r="R157" s="30"/>
    </row>
    <row r="158">
      <c r="D158" s="33"/>
      <c r="E158" s="33"/>
      <c r="R158" s="30"/>
    </row>
    <row r="159">
      <c r="D159" s="33"/>
      <c r="E159" s="33"/>
      <c r="R159" s="30"/>
    </row>
    <row r="160">
      <c r="D160" s="33"/>
      <c r="E160" s="33"/>
      <c r="R160" s="30"/>
    </row>
    <row r="161">
      <c r="D161" s="33"/>
      <c r="E161" s="33"/>
      <c r="R161" s="30"/>
    </row>
    <row r="162">
      <c r="D162" s="33"/>
      <c r="E162" s="33"/>
      <c r="R162" s="30"/>
    </row>
    <row r="163">
      <c r="D163" s="33"/>
      <c r="E163" s="33"/>
      <c r="R163" s="30"/>
    </row>
    <row r="164">
      <c r="D164" s="33"/>
      <c r="E164" s="33"/>
      <c r="R164" s="30"/>
    </row>
    <row r="165">
      <c r="D165" s="33"/>
      <c r="E165" s="33"/>
      <c r="R165" s="30"/>
    </row>
    <row r="166">
      <c r="D166" s="33"/>
      <c r="E166" s="33"/>
      <c r="R166" s="30"/>
    </row>
    <row r="167">
      <c r="D167" s="33"/>
      <c r="E167" s="33"/>
      <c r="R167" s="30"/>
    </row>
    <row r="168">
      <c r="D168" s="33"/>
      <c r="E168" s="33"/>
      <c r="R168" s="30"/>
    </row>
    <row r="169">
      <c r="D169" s="33"/>
      <c r="E169" s="33"/>
      <c r="R169" s="30"/>
    </row>
    <row r="170">
      <c r="D170" s="33"/>
      <c r="E170" s="33"/>
      <c r="R170" s="30"/>
    </row>
    <row r="171">
      <c r="D171" s="33"/>
      <c r="E171" s="33"/>
      <c r="R171" s="30"/>
    </row>
    <row r="172">
      <c r="D172" s="33"/>
      <c r="E172" s="33"/>
      <c r="R172" s="30"/>
    </row>
    <row r="173">
      <c r="D173" s="33"/>
      <c r="E173" s="33"/>
      <c r="R173" s="30"/>
    </row>
    <row r="174">
      <c r="D174" s="33"/>
      <c r="E174" s="33"/>
      <c r="R174" s="30"/>
    </row>
    <row r="175">
      <c r="D175" s="33"/>
      <c r="E175" s="33"/>
      <c r="R175" s="30"/>
    </row>
    <row r="176">
      <c r="D176" s="33"/>
      <c r="E176" s="33"/>
      <c r="R176" s="30"/>
    </row>
    <row r="177">
      <c r="R177" s="30"/>
    </row>
    <row r="178">
      <c r="R178" s="30"/>
    </row>
    <row r="179">
      <c r="R179" s="30"/>
    </row>
    <row r="180">
      <c r="R180" s="30"/>
    </row>
    <row r="181">
      <c r="R181" s="30"/>
    </row>
    <row r="182">
      <c r="R182" s="30"/>
    </row>
    <row r="183">
      <c r="R183" s="30"/>
    </row>
    <row r="184">
      <c r="R184" s="30"/>
    </row>
    <row r="185">
      <c r="R185" s="30"/>
    </row>
    <row r="186">
      <c r="R186" s="30"/>
    </row>
    <row r="187">
      <c r="R187" s="30"/>
    </row>
    <row r="188">
      <c r="R188" s="30"/>
    </row>
    <row r="189">
      <c r="R189" s="30"/>
    </row>
    <row r="190">
      <c r="R190" s="30"/>
    </row>
    <row r="191">
      <c r="R191" s="30"/>
    </row>
    <row r="192">
      <c r="R192" s="30"/>
    </row>
    <row r="193">
      <c r="R193" s="30"/>
    </row>
    <row r="194">
      <c r="R194" s="30"/>
    </row>
    <row r="195">
      <c r="R195" s="30"/>
    </row>
    <row r="196">
      <c r="R196" s="30"/>
    </row>
    <row r="197">
      <c r="R197" s="30"/>
    </row>
    <row r="198">
      <c r="R198" s="30"/>
    </row>
    <row r="199">
      <c r="R199" s="30"/>
    </row>
    <row r="200">
      <c r="R200" s="30"/>
    </row>
    <row r="201">
      <c r="R201" s="30"/>
    </row>
    <row r="202">
      <c r="R202" s="30"/>
    </row>
    <row r="203">
      <c r="R203" s="30"/>
    </row>
    <row r="204">
      <c r="R204" s="30"/>
    </row>
    <row r="205">
      <c r="R205" s="30"/>
    </row>
    <row r="206">
      <c r="R206" s="30"/>
    </row>
    <row r="207">
      <c r="R207" s="30"/>
    </row>
    <row r="208">
      <c r="R208" s="30"/>
    </row>
    <row r="209">
      <c r="R209" s="30"/>
    </row>
    <row r="210">
      <c r="R210" s="30"/>
    </row>
    <row r="211">
      <c r="R211" s="30"/>
    </row>
    <row r="212">
      <c r="R212" s="30"/>
    </row>
    <row r="213">
      <c r="R213" s="30"/>
    </row>
    <row r="214">
      <c r="R214" s="30"/>
    </row>
    <row r="215">
      <c r="R215" s="30"/>
    </row>
    <row r="216">
      <c r="R216" s="30"/>
    </row>
    <row r="217">
      <c r="R217" s="30"/>
    </row>
    <row r="218">
      <c r="R218" s="30"/>
    </row>
    <row r="219">
      <c r="R219" s="30"/>
    </row>
    <row r="220">
      <c r="R220" s="30"/>
    </row>
    <row r="221">
      <c r="R221" s="30"/>
    </row>
    <row r="222">
      <c r="R222" s="30"/>
    </row>
    <row r="223">
      <c r="R223" s="30"/>
    </row>
    <row r="224">
      <c r="R224" s="30"/>
    </row>
    <row r="225">
      <c r="R225" s="30"/>
    </row>
    <row r="226">
      <c r="R226" s="30"/>
    </row>
    <row r="227">
      <c r="R227" s="30"/>
    </row>
    <row r="228">
      <c r="R228" s="30"/>
    </row>
    <row r="229">
      <c r="R229" s="30"/>
    </row>
    <row r="230">
      <c r="R230" s="30"/>
    </row>
    <row r="231">
      <c r="R231" s="30"/>
    </row>
    <row r="232">
      <c r="R232" s="30"/>
    </row>
    <row r="233">
      <c r="R233" s="30"/>
    </row>
    <row r="234">
      <c r="R234" s="30"/>
    </row>
    <row r="235">
      <c r="R235" s="30"/>
    </row>
    <row r="236">
      <c r="R236" s="30"/>
    </row>
    <row r="237">
      <c r="R237" s="30"/>
    </row>
    <row r="238">
      <c r="R238" s="30"/>
    </row>
    <row r="239">
      <c r="R239" s="30"/>
    </row>
    <row r="240">
      <c r="R240" s="30"/>
    </row>
    <row r="241">
      <c r="R241" s="30"/>
    </row>
    <row r="242">
      <c r="R242" s="30"/>
    </row>
    <row r="243">
      <c r="R243" s="30"/>
    </row>
    <row r="244">
      <c r="R244" s="30"/>
    </row>
    <row r="245">
      <c r="R245" s="30"/>
    </row>
    <row r="246">
      <c r="R246" s="30"/>
    </row>
    <row r="247">
      <c r="R247" s="30"/>
    </row>
    <row r="248">
      <c r="R248" s="30"/>
    </row>
    <row r="249">
      <c r="R249" s="30"/>
    </row>
    <row r="250">
      <c r="R250" s="30"/>
    </row>
    <row r="251">
      <c r="R251" s="30"/>
    </row>
    <row r="252">
      <c r="R252" s="30"/>
    </row>
    <row r="253">
      <c r="R253" s="30"/>
    </row>
    <row r="254">
      <c r="R254" s="30"/>
    </row>
    <row r="255">
      <c r="R255" s="30"/>
    </row>
    <row r="256">
      <c r="R256" s="30"/>
    </row>
    <row r="257">
      <c r="R257" s="30"/>
    </row>
    <row r="258">
      <c r="R258" s="30"/>
    </row>
    <row r="259">
      <c r="R259" s="30"/>
    </row>
    <row r="260">
      <c r="R260" s="30"/>
    </row>
    <row r="261">
      <c r="R261" s="30"/>
    </row>
    <row r="262">
      <c r="R262" s="30"/>
    </row>
    <row r="263">
      <c r="R263" s="30"/>
    </row>
    <row r="264">
      <c r="R264" s="30"/>
    </row>
    <row r="265">
      <c r="R265" s="30"/>
    </row>
    <row r="266">
      <c r="R266" s="30"/>
    </row>
    <row r="267">
      <c r="R267" s="30"/>
    </row>
    <row r="268">
      <c r="R268" s="30"/>
    </row>
    <row r="269">
      <c r="R269" s="30"/>
    </row>
    <row r="270">
      <c r="R270" s="30"/>
    </row>
    <row r="271">
      <c r="R271" s="30"/>
    </row>
    <row r="272">
      <c r="R272" s="30"/>
    </row>
    <row r="273">
      <c r="R273" s="30"/>
    </row>
    <row r="274">
      <c r="R274" s="30"/>
    </row>
    <row r="275">
      <c r="R275" s="30"/>
    </row>
    <row r="276">
      <c r="R276" s="30"/>
    </row>
    <row r="277">
      <c r="R277" s="30"/>
    </row>
    <row r="278">
      <c r="R278" s="30"/>
    </row>
    <row r="279">
      <c r="R279" s="30"/>
    </row>
    <row r="280">
      <c r="R280" s="30"/>
    </row>
    <row r="281">
      <c r="R281" s="30"/>
    </row>
    <row r="282">
      <c r="R282" s="30"/>
    </row>
    <row r="283">
      <c r="R283" s="30"/>
    </row>
    <row r="284">
      <c r="R284" s="30"/>
    </row>
    <row r="285">
      <c r="R285" s="30"/>
    </row>
    <row r="286">
      <c r="R286" s="30"/>
    </row>
    <row r="287">
      <c r="R287" s="30"/>
    </row>
    <row r="288">
      <c r="R288" s="30"/>
    </row>
    <row r="289">
      <c r="R289" s="30"/>
    </row>
    <row r="290">
      <c r="R290" s="30"/>
    </row>
    <row r="291">
      <c r="R291" s="30"/>
    </row>
    <row r="292">
      <c r="R292" s="30"/>
    </row>
    <row r="293">
      <c r="R293" s="30"/>
    </row>
    <row r="294">
      <c r="R294" s="30"/>
    </row>
    <row r="295">
      <c r="R295" s="30"/>
    </row>
    <row r="296">
      <c r="R296" s="30"/>
    </row>
    <row r="297">
      <c r="R297" s="30"/>
    </row>
    <row r="298">
      <c r="R298" s="30"/>
    </row>
    <row r="299">
      <c r="R299" s="30"/>
    </row>
    <row r="300">
      <c r="R300" s="30"/>
    </row>
    <row r="301">
      <c r="R301" s="30"/>
    </row>
    <row r="302">
      <c r="R302" s="30"/>
    </row>
    <row r="303">
      <c r="R303" s="30"/>
    </row>
    <row r="304">
      <c r="R304" s="30"/>
    </row>
    <row r="305">
      <c r="R305" s="30"/>
    </row>
    <row r="306">
      <c r="R306" s="30"/>
    </row>
    <row r="307">
      <c r="R307" s="30"/>
    </row>
    <row r="308">
      <c r="R308" s="30"/>
    </row>
    <row r="309">
      <c r="R309" s="30"/>
    </row>
    <row r="310">
      <c r="R310" s="30"/>
    </row>
    <row r="311">
      <c r="R311" s="30"/>
    </row>
    <row r="312">
      <c r="R312" s="30"/>
    </row>
    <row r="313">
      <c r="R313" s="30"/>
    </row>
    <row r="314">
      <c r="R314" s="30"/>
    </row>
    <row r="315">
      <c r="R315" s="30"/>
    </row>
    <row r="316">
      <c r="R316" s="30"/>
    </row>
    <row r="317">
      <c r="R317" s="30"/>
    </row>
    <row r="318">
      <c r="R318" s="30"/>
    </row>
    <row r="319">
      <c r="R319" s="30"/>
    </row>
    <row r="320">
      <c r="R320" s="30"/>
    </row>
    <row r="321">
      <c r="R321" s="30"/>
    </row>
    <row r="322">
      <c r="R322" s="30"/>
    </row>
    <row r="323">
      <c r="R323" s="30"/>
    </row>
    <row r="324">
      <c r="R324" s="30"/>
    </row>
    <row r="325">
      <c r="R325" s="30"/>
    </row>
    <row r="326">
      <c r="R326" s="30"/>
    </row>
    <row r="327">
      <c r="R327" s="30"/>
    </row>
    <row r="328">
      <c r="R328" s="30"/>
    </row>
    <row r="329">
      <c r="R329" s="30"/>
    </row>
    <row r="330">
      <c r="R330" s="30"/>
    </row>
    <row r="331">
      <c r="R331" s="30"/>
    </row>
    <row r="332">
      <c r="R332" s="30"/>
    </row>
    <row r="333">
      <c r="R333" s="30"/>
    </row>
    <row r="334">
      <c r="R334" s="30"/>
    </row>
    <row r="335">
      <c r="R335" s="30"/>
    </row>
    <row r="336">
      <c r="R336" s="30"/>
    </row>
    <row r="337">
      <c r="R337" s="30"/>
    </row>
    <row r="338">
      <c r="R338" s="30"/>
    </row>
    <row r="339">
      <c r="R339" s="30"/>
    </row>
    <row r="340">
      <c r="R340" s="30"/>
    </row>
    <row r="341">
      <c r="R341" s="30"/>
    </row>
    <row r="342">
      <c r="R342" s="30"/>
    </row>
    <row r="343">
      <c r="R343" s="30"/>
    </row>
    <row r="344">
      <c r="R344" s="30"/>
    </row>
    <row r="345">
      <c r="R345" s="30"/>
    </row>
    <row r="346">
      <c r="R346" s="30"/>
    </row>
    <row r="347">
      <c r="R347" s="30"/>
    </row>
    <row r="348">
      <c r="R348" s="30"/>
    </row>
    <row r="349">
      <c r="R349" s="30"/>
    </row>
    <row r="350">
      <c r="R350" s="30"/>
    </row>
    <row r="351">
      <c r="R351" s="30"/>
    </row>
    <row r="352">
      <c r="R352" s="30"/>
    </row>
    <row r="353">
      <c r="R353" s="30"/>
    </row>
    <row r="354">
      <c r="R354" s="30"/>
    </row>
    <row r="355">
      <c r="R355" s="30"/>
    </row>
    <row r="356">
      <c r="R356" s="30"/>
    </row>
    <row r="357">
      <c r="R357" s="30"/>
    </row>
    <row r="358">
      <c r="R358" s="30"/>
    </row>
    <row r="359">
      <c r="R359" s="30"/>
    </row>
    <row r="360">
      <c r="R360" s="30"/>
    </row>
    <row r="361">
      <c r="R361" s="30"/>
    </row>
    <row r="362">
      <c r="R362" s="30"/>
    </row>
    <row r="363">
      <c r="R363" s="30"/>
    </row>
    <row r="364">
      <c r="R364" s="30"/>
    </row>
    <row r="365">
      <c r="R365" s="30"/>
    </row>
    <row r="366">
      <c r="R366" s="30"/>
    </row>
    <row r="367">
      <c r="R367" s="30"/>
    </row>
    <row r="368">
      <c r="R368" s="30"/>
    </row>
    <row r="369">
      <c r="R369" s="30"/>
    </row>
    <row r="370">
      <c r="R370" s="30"/>
    </row>
    <row r="371">
      <c r="R371" s="30"/>
    </row>
    <row r="372">
      <c r="R372" s="30"/>
    </row>
    <row r="373">
      <c r="R373" s="30"/>
    </row>
    <row r="374">
      <c r="R374" s="30"/>
    </row>
    <row r="375">
      <c r="R375" s="30"/>
    </row>
    <row r="376">
      <c r="R376" s="30"/>
    </row>
    <row r="377">
      <c r="R377" s="30"/>
    </row>
    <row r="378">
      <c r="R378" s="30"/>
    </row>
    <row r="379">
      <c r="R379" s="30"/>
    </row>
    <row r="380">
      <c r="R380" s="30"/>
    </row>
    <row r="381">
      <c r="R381" s="30"/>
    </row>
    <row r="382">
      <c r="R382" s="30"/>
    </row>
    <row r="383">
      <c r="R383" s="30"/>
    </row>
    <row r="384">
      <c r="R384" s="30"/>
    </row>
    <row r="385">
      <c r="R385" s="30"/>
    </row>
    <row r="386">
      <c r="R386" s="30"/>
    </row>
    <row r="387">
      <c r="R387" s="30"/>
    </row>
    <row r="388">
      <c r="R388" s="30"/>
    </row>
    <row r="389">
      <c r="R389" s="30"/>
    </row>
    <row r="390">
      <c r="R390" s="30"/>
    </row>
    <row r="391">
      <c r="R391" s="30"/>
    </row>
    <row r="392">
      <c r="R392" s="30"/>
    </row>
    <row r="393">
      <c r="R393" s="30"/>
    </row>
    <row r="394">
      <c r="R394" s="30"/>
    </row>
    <row r="395">
      <c r="R395" s="30"/>
    </row>
    <row r="396">
      <c r="R396" s="30"/>
    </row>
    <row r="397">
      <c r="R397" s="30"/>
    </row>
    <row r="398">
      <c r="R398" s="30"/>
    </row>
    <row r="399">
      <c r="R399" s="30"/>
    </row>
    <row r="400">
      <c r="R400" s="30"/>
    </row>
    <row r="401">
      <c r="R401" s="30"/>
    </row>
    <row r="402">
      <c r="R402" s="30"/>
    </row>
    <row r="403">
      <c r="R403" s="30"/>
    </row>
    <row r="404">
      <c r="R404" s="30"/>
    </row>
    <row r="405">
      <c r="R405" s="30"/>
    </row>
    <row r="406">
      <c r="R406" s="30"/>
    </row>
    <row r="407">
      <c r="R407" s="30"/>
    </row>
    <row r="408">
      <c r="R408" s="30"/>
    </row>
    <row r="409">
      <c r="R409" s="30"/>
    </row>
    <row r="410">
      <c r="R410" s="30"/>
    </row>
    <row r="411">
      <c r="R411" s="30"/>
    </row>
    <row r="412">
      <c r="R412" s="30"/>
    </row>
    <row r="413">
      <c r="R413" s="30"/>
    </row>
    <row r="414">
      <c r="R414" s="30"/>
    </row>
    <row r="415">
      <c r="R415" s="30"/>
    </row>
    <row r="416">
      <c r="R416" s="30"/>
    </row>
    <row r="417">
      <c r="R417" s="30"/>
    </row>
    <row r="418">
      <c r="R418" s="30"/>
    </row>
    <row r="419">
      <c r="R419" s="30"/>
    </row>
    <row r="420">
      <c r="R420" s="30"/>
    </row>
    <row r="421">
      <c r="R421" s="30"/>
    </row>
    <row r="422">
      <c r="R422" s="30"/>
    </row>
    <row r="423">
      <c r="R423" s="30"/>
    </row>
    <row r="424">
      <c r="R424" s="30"/>
    </row>
    <row r="425">
      <c r="R425" s="30"/>
    </row>
    <row r="426">
      <c r="R426" s="30"/>
    </row>
    <row r="427">
      <c r="R427" s="30"/>
    </row>
    <row r="428">
      <c r="R428" s="30"/>
    </row>
    <row r="429">
      <c r="R429" s="30"/>
    </row>
    <row r="430">
      <c r="R430" s="30"/>
    </row>
    <row r="431">
      <c r="R431" s="30"/>
    </row>
    <row r="432">
      <c r="R432" s="30"/>
    </row>
    <row r="433">
      <c r="R433" s="30"/>
    </row>
    <row r="434">
      <c r="R434" s="30"/>
    </row>
    <row r="435">
      <c r="R435" s="30"/>
    </row>
    <row r="436">
      <c r="R436" s="30"/>
    </row>
    <row r="437">
      <c r="R437" s="30"/>
    </row>
    <row r="438">
      <c r="R438" s="30"/>
    </row>
    <row r="439">
      <c r="R439" s="30"/>
    </row>
    <row r="440">
      <c r="R440" s="30"/>
    </row>
    <row r="441">
      <c r="R441" s="30"/>
    </row>
    <row r="442">
      <c r="R442" s="30"/>
    </row>
    <row r="443">
      <c r="R443" s="30"/>
    </row>
    <row r="444">
      <c r="R444" s="30"/>
    </row>
    <row r="445">
      <c r="R445" s="30"/>
    </row>
    <row r="446">
      <c r="R446" s="30"/>
    </row>
    <row r="447">
      <c r="R447" s="30"/>
    </row>
    <row r="448">
      <c r="R448" s="30"/>
    </row>
    <row r="449">
      <c r="R449" s="30"/>
    </row>
    <row r="450">
      <c r="R450" s="30"/>
    </row>
    <row r="451">
      <c r="R451" s="30"/>
    </row>
    <row r="452">
      <c r="R452" s="30"/>
    </row>
    <row r="453">
      <c r="R453" s="30"/>
    </row>
    <row r="454">
      <c r="R454" s="30"/>
    </row>
    <row r="455">
      <c r="R455" s="30"/>
    </row>
    <row r="456">
      <c r="R456" s="30"/>
    </row>
    <row r="457">
      <c r="R457" s="30"/>
    </row>
    <row r="458">
      <c r="R458" s="30"/>
    </row>
    <row r="459">
      <c r="R459" s="30"/>
    </row>
    <row r="460">
      <c r="R460" s="30"/>
    </row>
    <row r="461">
      <c r="R461" s="30"/>
    </row>
    <row r="462">
      <c r="R462" s="30"/>
    </row>
    <row r="463">
      <c r="R463" s="30"/>
    </row>
    <row r="464">
      <c r="R464" s="30"/>
    </row>
    <row r="465">
      <c r="R465" s="30"/>
    </row>
    <row r="466">
      <c r="R466" s="30"/>
    </row>
    <row r="467">
      <c r="R467" s="30"/>
    </row>
    <row r="468">
      <c r="R468" s="30"/>
    </row>
    <row r="469">
      <c r="R469" s="30"/>
    </row>
    <row r="470">
      <c r="R470" s="30"/>
    </row>
    <row r="471">
      <c r="R471" s="30"/>
    </row>
    <row r="472">
      <c r="R472" s="30"/>
    </row>
    <row r="473">
      <c r="R473" s="30"/>
    </row>
    <row r="474">
      <c r="R474" s="30"/>
    </row>
    <row r="475">
      <c r="R475" s="30"/>
    </row>
    <row r="476">
      <c r="R476" s="30"/>
    </row>
    <row r="477">
      <c r="R477" s="30"/>
    </row>
    <row r="478">
      <c r="R478" s="30"/>
    </row>
    <row r="479">
      <c r="R479" s="30"/>
    </row>
    <row r="480">
      <c r="R480" s="30"/>
    </row>
    <row r="481">
      <c r="R481" s="30"/>
    </row>
    <row r="482">
      <c r="R482" s="30"/>
    </row>
    <row r="483">
      <c r="R483" s="30"/>
    </row>
    <row r="484">
      <c r="R484" s="30"/>
    </row>
    <row r="485">
      <c r="R485" s="30"/>
    </row>
    <row r="486">
      <c r="R486" s="30"/>
    </row>
    <row r="487">
      <c r="R487" s="30"/>
    </row>
    <row r="488">
      <c r="R488" s="30"/>
    </row>
    <row r="489">
      <c r="R489" s="30"/>
    </row>
    <row r="490">
      <c r="R490" s="30"/>
    </row>
    <row r="491">
      <c r="R491" s="30"/>
    </row>
    <row r="492">
      <c r="R492" s="30"/>
    </row>
    <row r="493">
      <c r="R493" s="30"/>
    </row>
    <row r="494">
      <c r="R494" s="30"/>
    </row>
    <row r="495">
      <c r="R495" s="30"/>
    </row>
    <row r="496">
      <c r="R496" s="30"/>
    </row>
    <row r="497">
      <c r="R497" s="30"/>
    </row>
    <row r="498">
      <c r="R498" s="30"/>
    </row>
    <row r="499">
      <c r="R499" s="30"/>
    </row>
    <row r="500">
      <c r="R500" s="30"/>
    </row>
    <row r="501">
      <c r="R501" s="30"/>
    </row>
    <row r="502">
      <c r="R502" s="30"/>
    </row>
    <row r="503">
      <c r="R503" s="30"/>
    </row>
    <row r="504">
      <c r="R504" s="30"/>
    </row>
    <row r="505">
      <c r="R505" s="30"/>
    </row>
    <row r="506">
      <c r="R506" s="30"/>
    </row>
    <row r="507">
      <c r="R507" s="30"/>
    </row>
    <row r="508">
      <c r="R508" s="30"/>
    </row>
    <row r="509">
      <c r="R509" s="30"/>
    </row>
    <row r="510">
      <c r="R510" s="30"/>
    </row>
    <row r="511">
      <c r="R511" s="30"/>
    </row>
    <row r="512">
      <c r="R512" s="30"/>
    </row>
    <row r="513">
      <c r="R513" s="30"/>
    </row>
    <row r="514">
      <c r="R514" s="30"/>
    </row>
    <row r="515">
      <c r="R515" s="30"/>
    </row>
    <row r="516">
      <c r="R516" s="30"/>
    </row>
    <row r="517">
      <c r="R517" s="30"/>
    </row>
    <row r="518">
      <c r="R518" s="30"/>
    </row>
    <row r="519">
      <c r="R519" s="30"/>
    </row>
    <row r="520">
      <c r="R520" s="30"/>
    </row>
    <row r="521">
      <c r="R521" s="30"/>
    </row>
    <row r="522">
      <c r="R522" s="30"/>
    </row>
    <row r="523">
      <c r="R523" s="30"/>
    </row>
    <row r="524">
      <c r="R524" s="30"/>
    </row>
    <row r="525">
      <c r="R525" s="30"/>
    </row>
    <row r="526">
      <c r="R526" s="30"/>
    </row>
    <row r="527">
      <c r="R527" s="30"/>
    </row>
    <row r="528">
      <c r="R528" s="30"/>
    </row>
    <row r="529">
      <c r="R529" s="30"/>
    </row>
    <row r="530">
      <c r="R530" s="30"/>
    </row>
    <row r="531">
      <c r="R531" s="30"/>
    </row>
    <row r="532">
      <c r="R532" s="30"/>
    </row>
    <row r="533">
      <c r="R533" s="30"/>
    </row>
    <row r="534">
      <c r="R534" s="30"/>
    </row>
    <row r="535">
      <c r="R535" s="30"/>
    </row>
    <row r="536">
      <c r="R536" s="30"/>
    </row>
    <row r="537">
      <c r="R537" s="30"/>
    </row>
    <row r="538">
      <c r="R538" s="30"/>
    </row>
    <row r="539">
      <c r="R539" s="30"/>
    </row>
    <row r="540">
      <c r="R540" s="30"/>
    </row>
    <row r="541">
      <c r="R541" s="30"/>
    </row>
    <row r="542">
      <c r="R542" s="30"/>
    </row>
    <row r="543">
      <c r="R543" s="30"/>
    </row>
    <row r="544">
      <c r="R544" s="30"/>
    </row>
    <row r="545">
      <c r="R545" s="30"/>
    </row>
    <row r="546">
      <c r="R546" s="30"/>
    </row>
    <row r="547">
      <c r="R547" s="30"/>
    </row>
    <row r="548">
      <c r="R548" s="30"/>
    </row>
    <row r="549">
      <c r="R549" s="30"/>
    </row>
    <row r="550">
      <c r="R550" s="30"/>
    </row>
    <row r="551">
      <c r="R551" s="30"/>
    </row>
    <row r="552">
      <c r="R552" s="30"/>
    </row>
    <row r="553">
      <c r="R553" s="30"/>
    </row>
    <row r="554">
      <c r="R554" s="30"/>
    </row>
    <row r="555">
      <c r="R555" s="30"/>
    </row>
    <row r="556">
      <c r="R556" s="30"/>
    </row>
    <row r="557">
      <c r="R557" s="30"/>
    </row>
    <row r="558">
      <c r="R558" s="30"/>
    </row>
    <row r="559">
      <c r="R559" s="30"/>
    </row>
    <row r="560">
      <c r="R560" s="30"/>
    </row>
    <row r="561">
      <c r="R561" s="30"/>
    </row>
    <row r="562">
      <c r="R562" s="30"/>
    </row>
    <row r="563">
      <c r="R563" s="30"/>
    </row>
    <row r="564">
      <c r="R564" s="30"/>
    </row>
    <row r="565">
      <c r="R565" s="30"/>
    </row>
    <row r="566">
      <c r="R566" s="30"/>
    </row>
    <row r="567">
      <c r="R567" s="30"/>
    </row>
    <row r="568">
      <c r="R568" s="30"/>
    </row>
    <row r="569">
      <c r="R569" s="30"/>
    </row>
    <row r="570">
      <c r="R570" s="30"/>
    </row>
    <row r="571">
      <c r="R571" s="30"/>
    </row>
    <row r="572">
      <c r="R572" s="30"/>
    </row>
    <row r="573">
      <c r="R573" s="30"/>
    </row>
    <row r="574">
      <c r="R574" s="30"/>
    </row>
    <row r="575">
      <c r="R575" s="30"/>
    </row>
    <row r="576">
      <c r="R576" s="30"/>
    </row>
    <row r="577">
      <c r="R577" s="30"/>
    </row>
    <row r="578">
      <c r="R578" s="30"/>
    </row>
    <row r="579">
      <c r="R579" s="30"/>
    </row>
    <row r="580">
      <c r="R580" s="30"/>
    </row>
    <row r="581">
      <c r="R581" s="30"/>
    </row>
    <row r="582">
      <c r="R582" s="30"/>
    </row>
    <row r="583">
      <c r="R583" s="30"/>
    </row>
    <row r="584">
      <c r="R584" s="30"/>
    </row>
    <row r="585">
      <c r="R585" s="30"/>
    </row>
    <row r="586">
      <c r="R586" s="30"/>
    </row>
    <row r="587">
      <c r="R587" s="30"/>
    </row>
    <row r="588">
      <c r="R588" s="30"/>
    </row>
    <row r="589">
      <c r="R589" s="30"/>
    </row>
    <row r="590">
      <c r="R590" s="30"/>
    </row>
    <row r="591">
      <c r="R591" s="30"/>
    </row>
    <row r="592">
      <c r="R592" s="30"/>
    </row>
    <row r="593">
      <c r="R593" s="30"/>
    </row>
    <row r="594">
      <c r="R594" s="30"/>
    </row>
    <row r="595">
      <c r="R595" s="30"/>
    </row>
    <row r="596">
      <c r="R596" s="30"/>
    </row>
    <row r="597">
      <c r="R597" s="30"/>
    </row>
    <row r="598">
      <c r="R598" s="30"/>
    </row>
    <row r="599">
      <c r="R599" s="30"/>
    </row>
    <row r="600">
      <c r="R600" s="30"/>
    </row>
    <row r="601">
      <c r="R601" s="30"/>
    </row>
    <row r="602">
      <c r="R602" s="30"/>
    </row>
    <row r="603">
      <c r="R603" s="30"/>
    </row>
    <row r="604">
      <c r="R604" s="30"/>
    </row>
    <row r="605">
      <c r="R605" s="30"/>
    </row>
    <row r="606">
      <c r="R606" s="30"/>
    </row>
    <row r="607">
      <c r="R607" s="30"/>
    </row>
    <row r="608">
      <c r="R608" s="30"/>
    </row>
    <row r="609">
      <c r="R609" s="30"/>
    </row>
    <row r="610">
      <c r="R610" s="30"/>
    </row>
    <row r="611">
      <c r="R611" s="30"/>
    </row>
    <row r="612">
      <c r="R612" s="30"/>
    </row>
    <row r="613">
      <c r="R613" s="30"/>
    </row>
    <row r="614">
      <c r="R614" s="30"/>
    </row>
    <row r="615">
      <c r="R615" s="30"/>
    </row>
    <row r="616">
      <c r="R616" s="30"/>
    </row>
    <row r="617">
      <c r="R617" s="30"/>
    </row>
    <row r="618">
      <c r="R618" s="30"/>
    </row>
    <row r="619">
      <c r="R619" s="30"/>
    </row>
    <row r="620">
      <c r="R620" s="30"/>
    </row>
    <row r="621">
      <c r="R621" s="30"/>
    </row>
    <row r="622">
      <c r="R622" s="30"/>
    </row>
    <row r="623">
      <c r="R623" s="30"/>
    </row>
    <row r="624">
      <c r="R624" s="30"/>
    </row>
    <row r="625">
      <c r="R625" s="30"/>
    </row>
    <row r="626">
      <c r="R626" s="30"/>
    </row>
    <row r="627">
      <c r="R627" s="30"/>
    </row>
    <row r="628">
      <c r="R628" s="30"/>
    </row>
    <row r="629">
      <c r="R629" s="30"/>
    </row>
    <row r="630">
      <c r="R630" s="30"/>
    </row>
    <row r="631">
      <c r="R631" s="30"/>
    </row>
    <row r="632">
      <c r="R632" s="30"/>
    </row>
    <row r="633">
      <c r="R633" s="30"/>
    </row>
    <row r="634">
      <c r="R634" s="30"/>
    </row>
    <row r="635">
      <c r="R635" s="30"/>
    </row>
    <row r="636">
      <c r="R636" s="30"/>
    </row>
    <row r="637">
      <c r="R637" s="30"/>
    </row>
    <row r="638">
      <c r="R638" s="30"/>
    </row>
    <row r="639">
      <c r="R639" s="30"/>
    </row>
    <row r="640">
      <c r="R640" s="30"/>
    </row>
    <row r="641">
      <c r="R641" s="30"/>
    </row>
    <row r="642">
      <c r="R642" s="30"/>
    </row>
    <row r="643">
      <c r="R643" s="30"/>
    </row>
    <row r="644">
      <c r="R644" s="30"/>
    </row>
    <row r="645">
      <c r="R645" s="30"/>
    </row>
    <row r="646">
      <c r="R646" s="30"/>
    </row>
    <row r="647">
      <c r="R647" s="30"/>
    </row>
    <row r="648">
      <c r="R648" s="30"/>
    </row>
    <row r="649">
      <c r="R649" s="30"/>
    </row>
    <row r="650">
      <c r="R650" s="30"/>
    </row>
    <row r="651">
      <c r="R651" s="30"/>
    </row>
    <row r="652">
      <c r="R652" s="30"/>
    </row>
    <row r="653">
      <c r="R653" s="30"/>
    </row>
    <row r="654">
      <c r="R654" s="30"/>
    </row>
    <row r="655">
      <c r="R655" s="30"/>
    </row>
    <row r="656">
      <c r="R656" s="30"/>
    </row>
    <row r="657">
      <c r="R657" s="30"/>
    </row>
    <row r="658">
      <c r="R658" s="30"/>
    </row>
    <row r="659">
      <c r="R659" s="30"/>
    </row>
    <row r="660">
      <c r="R660" s="30"/>
    </row>
    <row r="661">
      <c r="R661" s="30"/>
    </row>
    <row r="662">
      <c r="R662" s="30"/>
    </row>
    <row r="663">
      <c r="R663" s="30"/>
    </row>
    <row r="664">
      <c r="R664" s="30"/>
    </row>
    <row r="665">
      <c r="R665" s="30"/>
    </row>
    <row r="666">
      <c r="R666" s="30"/>
    </row>
    <row r="667">
      <c r="R667" s="30"/>
    </row>
    <row r="668">
      <c r="R668" s="30"/>
    </row>
    <row r="669">
      <c r="R669" s="30"/>
    </row>
    <row r="670">
      <c r="R670" s="30"/>
    </row>
    <row r="671">
      <c r="R671" s="30"/>
    </row>
    <row r="672">
      <c r="R672" s="30"/>
    </row>
    <row r="673">
      <c r="R673" s="30"/>
    </row>
    <row r="674">
      <c r="R674" s="30"/>
    </row>
    <row r="675">
      <c r="R675" s="30"/>
    </row>
    <row r="676">
      <c r="R676" s="30"/>
    </row>
    <row r="677">
      <c r="R677" s="30"/>
    </row>
    <row r="678">
      <c r="R678" s="30"/>
    </row>
    <row r="679">
      <c r="R679" s="30"/>
    </row>
    <row r="680">
      <c r="R680" s="30"/>
    </row>
    <row r="681">
      <c r="R681" s="30"/>
    </row>
    <row r="682">
      <c r="R682" s="30"/>
    </row>
    <row r="683">
      <c r="R683" s="30"/>
    </row>
    <row r="684">
      <c r="R684" s="30"/>
    </row>
    <row r="685">
      <c r="R685" s="30"/>
    </row>
    <row r="686">
      <c r="R686" s="30"/>
    </row>
    <row r="687">
      <c r="R687" s="30"/>
    </row>
    <row r="688">
      <c r="R688" s="30"/>
    </row>
    <row r="689">
      <c r="R689" s="30"/>
    </row>
    <row r="690">
      <c r="R690" s="30"/>
    </row>
    <row r="691">
      <c r="R691" s="30"/>
    </row>
    <row r="692">
      <c r="R692" s="30"/>
    </row>
    <row r="693">
      <c r="R693" s="30"/>
    </row>
    <row r="694">
      <c r="R694" s="30"/>
    </row>
    <row r="695">
      <c r="R695" s="30"/>
    </row>
    <row r="696">
      <c r="R696" s="30"/>
    </row>
    <row r="697">
      <c r="R697" s="30"/>
    </row>
    <row r="698">
      <c r="R698" s="30"/>
    </row>
    <row r="699">
      <c r="R699" s="30"/>
    </row>
    <row r="700">
      <c r="R700" s="30"/>
    </row>
    <row r="701">
      <c r="R701" s="30"/>
    </row>
    <row r="702">
      <c r="R702" s="30"/>
    </row>
    <row r="703">
      <c r="R703" s="30"/>
    </row>
    <row r="704">
      <c r="R704" s="30"/>
    </row>
    <row r="705">
      <c r="R705" s="30"/>
    </row>
    <row r="706">
      <c r="R706" s="30"/>
    </row>
    <row r="707">
      <c r="R707" s="30"/>
    </row>
    <row r="708">
      <c r="R708" s="30"/>
    </row>
    <row r="709">
      <c r="R709" s="30"/>
    </row>
    <row r="710">
      <c r="R710" s="30"/>
    </row>
    <row r="711">
      <c r="R711" s="30"/>
    </row>
    <row r="712">
      <c r="R712" s="30"/>
    </row>
    <row r="713">
      <c r="R713" s="30"/>
    </row>
    <row r="714">
      <c r="R714" s="30"/>
    </row>
    <row r="715">
      <c r="R715" s="30"/>
    </row>
    <row r="716">
      <c r="R716" s="30"/>
    </row>
    <row r="717">
      <c r="R717" s="30"/>
    </row>
    <row r="718">
      <c r="R718" s="30"/>
    </row>
    <row r="719">
      <c r="R719" s="30"/>
    </row>
    <row r="720">
      <c r="R720" s="30"/>
    </row>
    <row r="721">
      <c r="R721" s="30"/>
    </row>
    <row r="722">
      <c r="R722" s="30"/>
    </row>
    <row r="723">
      <c r="R723" s="30"/>
    </row>
    <row r="724">
      <c r="R724" s="30"/>
    </row>
    <row r="725">
      <c r="R725" s="30"/>
    </row>
    <row r="726">
      <c r="R726" s="30"/>
    </row>
    <row r="727">
      <c r="R727" s="30"/>
    </row>
    <row r="728">
      <c r="R728" s="30"/>
    </row>
    <row r="729">
      <c r="R729" s="30"/>
    </row>
    <row r="730">
      <c r="R730" s="30"/>
    </row>
    <row r="731">
      <c r="R731" s="30"/>
    </row>
    <row r="732">
      <c r="R732" s="30"/>
    </row>
    <row r="733">
      <c r="R733" s="30"/>
    </row>
    <row r="734">
      <c r="R734" s="30"/>
    </row>
    <row r="735">
      <c r="R735" s="30"/>
    </row>
    <row r="736">
      <c r="R736" s="30"/>
    </row>
    <row r="737">
      <c r="R737" s="30"/>
    </row>
    <row r="738">
      <c r="R738" s="30"/>
    </row>
    <row r="739">
      <c r="R739" s="30"/>
    </row>
    <row r="740">
      <c r="R740" s="30"/>
    </row>
    <row r="741">
      <c r="R741" s="30"/>
    </row>
    <row r="742">
      <c r="R742" s="30"/>
    </row>
    <row r="743">
      <c r="R743" s="30"/>
    </row>
    <row r="744">
      <c r="R744" s="30"/>
    </row>
    <row r="745">
      <c r="R745" s="30"/>
    </row>
    <row r="746">
      <c r="R746" s="30"/>
    </row>
    <row r="747">
      <c r="R747" s="30"/>
    </row>
    <row r="748">
      <c r="R748" s="30"/>
    </row>
    <row r="749">
      <c r="R749" s="30"/>
    </row>
    <row r="750">
      <c r="R750" s="30"/>
    </row>
    <row r="751">
      <c r="R751" s="30"/>
    </row>
    <row r="752">
      <c r="R752" s="30"/>
    </row>
    <row r="753">
      <c r="R753" s="30"/>
    </row>
    <row r="754">
      <c r="R754" s="30"/>
    </row>
    <row r="755">
      <c r="R755" s="30"/>
    </row>
    <row r="756">
      <c r="R756" s="30"/>
    </row>
    <row r="757">
      <c r="R757" s="30"/>
    </row>
    <row r="758">
      <c r="R758" s="30"/>
    </row>
    <row r="759">
      <c r="R759" s="30"/>
    </row>
    <row r="760">
      <c r="R760" s="30"/>
    </row>
    <row r="761">
      <c r="R761" s="30"/>
    </row>
    <row r="762">
      <c r="R762" s="30"/>
    </row>
    <row r="763">
      <c r="R763" s="30"/>
    </row>
    <row r="764">
      <c r="R764" s="30"/>
    </row>
    <row r="765">
      <c r="R765" s="30"/>
    </row>
    <row r="766">
      <c r="R766" s="30"/>
    </row>
    <row r="767">
      <c r="R767" s="30"/>
    </row>
    <row r="768">
      <c r="R768" s="30"/>
    </row>
    <row r="769">
      <c r="R769" s="30"/>
    </row>
    <row r="770">
      <c r="R770" s="30"/>
    </row>
    <row r="771">
      <c r="R771" s="30"/>
    </row>
    <row r="772">
      <c r="R772" s="30"/>
    </row>
    <row r="773">
      <c r="R773" s="30"/>
    </row>
    <row r="774">
      <c r="R774" s="30"/>
    </row>
    <row r="775">
      <c r="R775" s="30"/>
    </row>
    <row r="776">
      <c r="R776" s="30"/>
    </row>
    <row r="777">
      <c r="R777" s="30"/>
    </row>
    <row r="778">
      <c r="R778" s="30"/>
    </row>
    <row r="779">
      <c r="R779" s="30"/>
    </row>
    <row r="780">
      <c r="R780" s="30"/>
    </row>
    <row r="781">
      <c r="R781" s="30"/>
    </row>
    <row r="782">
      <c r="R782" s="30"/>
    </row>
    <row r="783">
      <c r="R783" s="30"/>
    </row>
    <row r="784">
      <c r="R784" s="30"/>
    </row>
    <row r="785">
      <c r="R785" s="30"/>
    </row>
    <row r="786">
      <c r="R786" s="30"/>
    </row>
    <row r="787">
      <c r="R787" s="30"/>
    </row>
    <row r="788">
      <c r="R788" s="30"/>
    </row>
    <row r="789">
      <c r="R789" s="30"/>
    </row>
    <row r="790">
      <c r="R790" s="30"/>
    </row>
    <row r="791">
      <c r="R791" s="30"/>
    </row>
    <row r="792">
      <c r="R792" s="30"/>
    </row>
    <row r="793">
      <c r="R793" s="30"/>
    </row>
    <row r="794">
      <c r="R794" s="30"/>
    </row>
    <row r="795">
      <c r="R795" s="30"/>
    </row>
    <row r="796">
      <c r="R796" s="30"/>
    </row>
    <row r="797">
      <c r="R797" s="30"/>
    </row>
    <row r="798">
      <c r="R798" s="30"/>
    </row>
    <row r="799">
      <c r="R799" s="30"/>
    </row>
    <row r="800">
      <c r="R800" s="30"/>
    </row>
    <row r="801">
      <c r="R801" s="30"/>
    </row>
    <row r="802">
      <c r="R802" s="30"/>
    </row>
    <row r="803">
      <c r="R803" s="30"/>
    </row>
    <row r="804">
      <c r="R804" s="30"/>
    </row>
    <row r="805">
      <c r="R805" s="30"/>
    </row>
    <row r="806">
      <c r="R806" s="30"/>
    </row>
    <row r="807">
      <c r="R807" s="30"/>
    </row>
    <row r="808">
      <c r="R808" s="30"/>
    </row>
    <row r="809">
      <c r="R809" s="30"/>
    </row>
    <row r="810">
      <c r="R810" s="30"/>
    </row>
    <row r="811">
      <c r="R811" s="30"/>
    </row>
    <row r="812">
      <c r="R812" s="30"/>
    </row>
    <row r="813">
      <c r="R813" s="30"/>
    </row>
    <row r="814">
      <c r="R814" s="30"/>
    </row>
    <row r="815">
      <c r="R815" s="30"/>
    </row>
    <row r="816">
      <c r="R816" s="30"/>
    </row>
    <row r="817">
      <c r="R817" s="30"/>
    </row>
    <row r="818">
      <c r="R818" s="30"/>
    </row>
    <row r="819">
      <c r="R819" s="30"/>
    </row>
    <row r="820">
      <c r="R820" s="30"/>
    </row>
    <row r="821">
      <c r="R821" s="30"/>
    </row>
    <row r="822">
      <c r="R822" s="30"/>
    </row>
    <row r="823">
      <c r="R823" s="30"/>
    </row>
    <row r="824">
      <c r="R824" s="30"/>
    </row>
    <row r="825">
      <c r="R825" s="30"/>
    </row>
    <row r="826">
      <c r="R826" s="30"/>
    </row>
    <row r="827">
      <c r="R827" s="30"/>
    </row>
    <row r="828">
      <c r="R828" s="30"/>
    </row>
    <row r="829">
      <c r="R829" s="30"/>
    </row>
    <row r="830">
      <c r="R830" s="30"/>
    </row>
    <row r="831">
      <c r="R831" s="30"/>
    </row>
    <row r="832">
      <c r="R832" s="30"/>
    </row>
    <row r="833">
      <c r="R833" s="30"/>
    </row>
    <row r="834">
      <c r="R834" s="30"/>
    </row>
    <row r="835">
      <c r="R835" s="30"/>
    </row>
    <row r="836">
      <c r="R836" s="30"/>
    </row>
    <row r="837">
      <c r="R837" s="30"/>
    </row>
    <row r="838">
      <c r="R838" s="30"/>
    </row>
    <row r="839">
      <c r="R839" s="30"/>
    </row>
    <row r="840">
      <c r="R840" s="30"/>
    </row>
    <row r="841">
      <c r="R841" s="30"/>
    </row>
    <row r="842">
      <c r="R842" s="30"/>
    </row>
    <row r="843">
      <c r="R843" s="30"/>
    </row>
    <row r="844">
      <c r="R844" s="30"/>
    </row>
    <row r="845">
      <c r="R845" s="30"/>
    </row>
    <row r="846">
      <c r="R846" s="30"/>
    </row>
    <row r="847">
      <c r="R847" s="30"/>
    </row>
    <row r="848">
      <c r="R848" s="30"/>
    </row>
    <row r="849">
      <c r="R849" s="30"/>
    </row>
    <row r="850">
      <c r="R850" s="30"/>
    </row>
    <row r="851">
      <c r="R851" s="30"/>
    </row>
    <row r="852">
      <c r="R852" s="30"/>
    </row>
    <row r="853">
      <c r="R853" s="30"/>
    </row>
    <row r="854">
      <c r="R854" s="30"/>
    </row>
    <row r="855">
      <c r="R855" s="30"/>
    </row>
    <row r="856">
      <c r="R856" s="30"/>
    </row>
    <row r="857">
      <c r="R857" s="30"/>
    </row>
    <row r="858">
      <c r="R858" s="30"/>
    </row>
    <row r="859">
      <c r="R859" s="30"/>
    </row>
    <row r="860">
      <c r="R860" s="30"/>
    </row>
    <row r="861">
      <c r="R861" s="30"/>
    </row>
    <row r="862">
      <c r="R862" s="30"/>
    </row>
    <row r="863">
      <c r="R863" s="30"/>
    </row>
    <row r="864">
      <c r="R864" s="30"/>
    </row>
    <row r="865">
      <c r="R865" s="30"/>
    </row>
    <row r="866">
      <c r="R866" s="30"/>
    </row>
    <row r="867">
      <c r="R867" s="30"/>
    </row>
    <row r="868">
      <c r="R868" s="30"/>
    </row>
    <row r="869">
      <c r="R869" s="30"/>
    </row>
    <row r="870">
      <c r="R870" s="30"/>
    </row>
    <row r="871">
      <c r="R871" s="30"/>
    </row>
    <row r="872">
      <c r="R872" s="30"/>
    </row>
    <row r="873">
      <c r="R873" s="30"/>
    </row>
    <row r="874">
      <c r="R874" s="30"/>
    </row>
    <row r="875">
      <c r="R875" s="30"/>
    </row>
    <row r="876">
      <c r="R876" s="30"/>
    </row>
    <row r="877">
      <c r="R877" s="30"/>
    </row>
    <row r="878">
      <c r="R878" s="30"/>
    </row>
    <row r="879">
      <c r="R879" s="30"/>
    </row>
    <row r="880">
      <c r="R880" s="30"/>
    </row>
    <row r="881">
      <c r="R881" s="30"/>
    </row>
    <row r="882">
      <c r="R882" s="30"/>
    </row>
    <row r="883">
      <c r="R883" s="30"/>
    </row>
    <row r="884">
      <c r="R884" s="30"/>
    </row>
    <row r="885">
      <c r="R885" s="30"/>
    </row>
    <row r="886">
      <c r="R886" s="30"/>
    </row>
    <row r="887">
      <c r="R887" s="30"/>
    </row>
    <row r="888">
      <c r="R888" s="30"/>
    </row>
    <row r="889">
      <c r="R889" s="30"/>
    </row>
    <row r="890">
      <c r="R890" s="30"/>
    </row>
    <row r="891">
      <c r="R891" s="30"/>
    </row>
    <row r="892">
      <c r="R892" s="30"/>
    </row>
    <row r="893">
      <c r="R893" s="30"/>
    </row>
    <row r="894">
      <c r="R894" s="30"/>
    </row>
    <row r="895">
      <c r="R895" s="30"/>
    </row>
    <row r="896">
      <c r="R896" s="30"/>
    </row>
    <row r="897">
      <c r="R897" s="30"/>
    </row>
    <row r="898">
      <c r="R898" s="30"/>
    </row>
    <row r="899">
      <c r="R899" s="30"/>
    </row>
    <row r="900">
      <c r="R900" s="30"/>
    </row>
    <row r="901">
      <c r="R901" s="30"/>
    </row>
    <row r="902">
      <c r="R902" s="30"/>
    </row>
    <row r="903">
      <c r="R903" s="30"/>
    </row>
    <row r="904">
      <c r="R904" s="30"/>
    </row>
    <row r="905">
      <c r="R905" s="30"/>
    </row>
    <row r="906">
      <c r="R906" s="30"/>
    </row>
    <row r="907">
      <c r="R907" s="30"/>
    </row>
    <row r="908">
      <c r="R908" s="30"/>
    </row>
    <row r="909">
      <c r="R909" s="30"/>
    </row>
    <row r="910">
      <c r="R910" s="30"/>
    </row>
    <row r="911">
      <c r="R911" s="30"/>
    </row>
    <row r="912">
      <c r="R912" s="30"/>
    </row>
    <row r="913">
      <c r="R913" s="30"/>
    </row>
    <row r="914">
      <c r="R914" s="30"/>
    </row>
    <row r="915">
      <c r="R915" s="30"/>
    </row>
    <row r="916">
      <c r="R916" s="30"/>
    </row>
    <row r="917">
      <c r="R917" s="30"/>
    </row>
    <row r="918">
      <c r="R918" s="30"/>
    </row>
    <row r="919">
      <c r="R919" s="30"/>
    </row>
    <row r="920">
      <c r="R920" s="30"/>
    </row>
    <row r="921">
      <c r="R921" s="30"/>
    </row>
    <row r="922">
      <c r="R922" s="30"/>
    </row>
    <row r="923">
      <c r="R923" s="30"/>
    </row>
    <row r="924">
      <c r="R924" s="30"/>
    </row>
    <row r="925">
      <c r="R925" s="30"/>
    </row>
    <row r="926">
      <c r="R926" s="30"/>
    </row>
    <row r="927">
      <c r="R927" s="30"/>
    </row>
    <row r="928">
      <c r="R928" s="30"/>
    </row>
    <row r="929">
      <c r="R929" s="30"/>
    </row>
    <row r="930">
      <c r="R930" s="30"/>
    </row>
    <row r="931">
      <c r="R931" s="30"/>
    </row>
    <row r="932">
      <c r="R932" s="30"/>
    </row>
    <row r="933">
      <c r="R933" s="30"/>
    </row>
    <row r="934">
      <c r="R934" s="30"/>
    </row>
    <row r="935">
      <c r="R935" s="30"/>
    </row>
    <row r="936">
      <c r="R936" s="30"/>
    </row>
    <row r="937">
      <c r="R937" s="30"/>
    </row>
    <row r="938">
      <c r="R938" s="30"/>
    </row>
    <row r="939">
      <c r="R939" s="30"/>
    </row>
    <row r="940">
      <c r="R940" s="30"/>
    </row>
    <row r="941">
      <c r="R941" s="30"/>
    </row>
    <row r="942">
      <c r="R942" s="30"/>
    </row>
    <row r="943">
      <c r="R943" s="30"/>
    </row>
    <row r="944">
      <c r="R944" s="30"/>
    </row>
    <row r="945">
      <c r="R945" s="30"/>
    </row>
    <row r="946">
      <c r="R946" s="30"/>
    </row>
    <row r="947">
      <c r="R947" s="30"/>
    </row>
    <row r="948">
      <c r="R948" s="30"/>
    </row>
    <row r="949">
      <c r="R949" s="30"/>
    </row>
    <row r="950">
      <c r="R950" s="30"/>
    </row>
    <row r="951">
      <c r="R951" s="30"/>
    </row>
    <row r="952">
      <c r="R952" s="30"/>
    </row>
    <row r="953">
      <c r="R953" s="30"/>
    </row>
    <row r="954">
      <c r="R954" s="30"/>
    </row>
    <row r="955">
      <c r="R955" s="30"/>
    </row>
    <row r="956">
      <c r="R956" s="30"/>
    </row>
    <row r="957">
      <c r="R957" s="30"/>
    </row>
    <row r="958">
      <c r="R958" s="30"/>
    </row>
    <row r="959">
      <c r="R959" s="30"/>
    </row>
    <row r="960">
      <c r="R960" s="30"/>
    </row>
    <row r="961">
      <c r="R961" s="30"/>
    </row>
    <row r="962">
      <c r="R962" s="30"/>
    </row>
    <row r="963">
      <c r="R963" s="30"/>
    </row>
    <row r="964">
      <c r="R964" s="30"/>
    </row>
    <row r="965">
      <c r="R965" s="30"/>
    </row>
    <row r="966">
      <c r="R966" s="30"/>
    </row>
    <row r="967">
      <c r="R967" s="30"/>
    </row>
    <row r="968">
      <c r="R968" s="30"/>
    </row>
    <row r="969">
      <c r="R969" s="30"/>
    </row>
    <row r="970">
      <c r="R970" s="30"/>
    </row>
    <row r="971">
      <c r="R971" s="30"/>
    </row>
    <row r="972">
      <c r="R972" s="30"/>
    </row>
    <row r="973">
      <c r="R973" s="30"/>
    </row>
    <row r="974">
      <c r="R974" s="30"/>
    </row>
    <row r="975">
      <c r="R975" s="30"/>
    </row>
    <row r="976">
      <c r="R976" s="30"/>
    </row>
    <row r="977">
      <c r="R977" s="30"/>
    </row>
    <row r="978">
      <c r="R978" s="30"/>
    </row>
    <row r="979">
      <c r="R979" s="30"/>
    </row>
    <row r="980">
      <c r="R980" s="30"/>
    </row>
    <row r="981">
      <c r="R981" s="30"/>
    </row>
    <row r="982">
      <c r="R982" s="30"/>
    </row>
    <row r="983">
      <c r="R983" s="30"/>
    </row>
    <row r="984">
      <c r="R984" s="30"/>
    </row>
    <row r="985">
      <c r="R985" s="30"/>
    </row>
    <row r="986">
      <c r="R986" s="30"/>
    </row>
    <row r="987">
      <c r="R987" s="30"/>
    </row>
    <row r="988">
      <c r="R988" s="30"/>
    </row>
    <row r="989">
      <c r="R989" s="30"/>
    </row>
    <row r="990">
      <c r="R990" s="30"/>
    </row>
    <row r="991">
      <c r="R991" s="30"/>
    </row>
    <row r="992">
      <c r="R992" s="30"/>
    </row>
    <row r="993">
      <c r="R993" s="30"/>
    </row>
    <row r="994">
      <c r="R994" s="30"/>
    </row>
    <row r="995">
      <c r="R995" s="30"/>
    </row>
    <row r="996">
      <c r="R996" s="30"/>
    </row>
    <row r="997">
      <c r="R997" s="30"/>
    </row>
    <row r="998">
      <c r="R998" s="30"/>
    </row>
    <row r="999">
      <c r="R999" s="30"/>
    </row>
    <row r="1000">
      <c r="R1000" s="30"/>
    </row>
    <row r="1001">
      <c r="R1001" s="30"/>
    </row>
    <row r="1002">
      <c r="R1002" s="30"/>
    </row>
  </sheetData>
  <mergeCells count="1">
    <mergeCell ref="C1:M1"/>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35" t="s">
        <v>340</v>
      </c>
    </row>
    <row r="2">
      <c r="A2" s="36"/>
      <c r="B2" s="37" t="s">
        <v>341</v>
      </c>
      <c r="C2" s="37" t="s">
        <v>342</v>
      </c>
      <c r="D2" s="37" t="s">
        <v>343</v>
      </c>
    </row>
    <row r="3">
      <c r="A3" s="37" t="s">
        <v>344</v>
      </c>
      <c r="B3" s="38">
        <v>1.06410565E8</v>
      </c>
      <c r="C3" s="38">
        <v>1.9391644E7</v>
      </c>
      <c r="D3" s="39">
        <v>0.182234</v>
      </c>
    </row>
    <row r="4">
      <c r="A4" s="37" t="s">
        <v>345</v>
      </c>
      <c r="B4" s="38">
        <v>1.4421648E7</v>
      </c>
      <c r="C4" s="38">
        <v>3742549.0</v>
      </c>
      <c r="D4" s="39">
        <v>0.259509</v>
      </c>
    </row>
    <row r="5">
      <c r="A5" s="37" t="s">
        <v>346</v>
      </c>
      <c r="B5" s="38">
        <v>3138977.0</v>
      </c>
      <c r="C5" s="38">
        <v>2190718.0</v>
      </c>
      <c r="D5" s="39">
        <v>0.697908</v>
      </c>
    </row>
    <row r="6">
      <c r="A6" s="37" t="s">
        <v>347</v>
      </c>
      <c r="B6" s="38">
        <v>763953.0</v>
      </c>
      <c r="C6" s="38">
        <v>567209.0</v>
      </c>
      <c r="D6" s="39">
        <v>0.742466</v>
      </c>
    </row>
    <row r="7">
      <c r="A7" s="37" t="s">
        <v>348</v>
      </c>
      <c r="B7" s="38">
        <v>1.185371549E9</v>
      </c>
      <c r="C7" s="38">
        <v>4.86807444E8</v>
      </c>
      <c r="D7" s="39">
        <v>0.410679</v>
      </c>
    </row>
    <row r="8">
      <c r="A8" s="37" t="s">
        <v>349</v>
      </c>
      <c r="B8" s="38">
        <v>1.24735143E8</v>
      </c>
      <c r="C8" s="38">
        <v>2.589212E7</v>
      </c>
      <c r="D8" s="39">
        <v>0.207577</v>
      </c>
    </row>
  </sheetData>
  <mergeCells count="1">
    <mergeCell ref="A1:D1"/>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40" t="s">
        <v>350</v>
      </c>
    </row>
    <row r="2">
      <c r="A2" s="41" t="s">
        <v>351</v>
      </c>
      <c r="B2" s="41" t="s">
        <v>352</v>
      </c>
      <c r="C2" s="41" t="s">
        <v>353</v>
      </c>
      <c r="D2" s="41" t="s">
        <v>354</v>
      </c>
      <c r="E2" s="41" t="s">
        <v>2</v>
      </c>
    </row>
    <row r="3">
      <c r="A3" s="42" t="s">
        <v>355</v>
      </c>
      <c r="B3" s="43" t="s">
        <v>356</v>
      </c>
      <c r="C3" s="43" t="s">
        <v>357</v>
      </c>
      <c r="D3" s="43" t="s">
        <v>357</v>
      </c>
      <c r="E3" s="42">
        <v>198.0</v>
      </c>
    </row>
    <row r="4">
      <c r="A4" s="42" t="s">
        <v>355</v>
      </c>
      <c r="B4" s="43" t="s">
        <v>358</v>
      </c>
      <c r="C4" s="43" t="s">
        <v>357</v>
      </c>
      <c r="D4" s="43" t="s">
        <v>357</v>
      </c>
      <c r="E4" s="42">
        <v>712.0</v>
      </c>
    </row>
    <row r="5">
      <c r="A5" s="42" t="s">
        <v>355</v>
      </c>
      <c r="B5" s="43" t="s">
        <v>359</v>
      </c>
      <c r="C5" s="43" t="s">
        <v>360</v>
      </c>
      <c r="D5" s="43" t="s">
        <v>360</v>
      </c>
      <c r="E5" s="42">
        <v>744.0</v>
      </c>
    </row>
    <row r="6">
      <c r="A6" s="42" t="s">
        <v>355</v>
      </c>
      <c r="B6" s="43" t="s">
        <v>360</v>
      </c>
      <c r="C6" s="43" t="s">
        <v>359</v>
      </c>
      <c r="D6" s="43" t="s">
        <v>360</v>
      </c>
      <c r="E6" s="42">
        <v>902.0</v>
      </c>
    </row>
    <row r="7">
      <c r="A7" s="42" t="s">
        <v>355</v>
      </c>
      <c r="B7" s="43" t="s">
        <v>360</v>
      </c>
      <c r="C7" s="43" t="s">
        <v>360</v>
      </c>
      <c r="D7" s="43" t="s">
        <v>360</v>
      </c>
      <c r="E7" s="42">
        <v>1518201.0</v>
      </c>
    </row>
    <row r="8">
      <c r="A8" s="42" t="s">
        <v>355</v>
      </c>
      <c r="B8" s="43" t="s">
        <v>360</v>
      </c>
      <c r="C8" s="43"/>
      <c r="D8" s="43" t="s">
        <v>360</v>
      </c>
      <c r="E8" s="42">
        <v>3384.0</v>
      </c>
    </row>
    <row r="9">
      <c r="A9" s="42" t="s">
        <v>355</v>
      </c>
      <c r="B9" s="43" t="s">
        <v>357</v>
      </c>
      <c r="C9" s="43" t="s">
        <v>356</v>
      </c>
      <c r="D9" s="43" t="s">
        <v>357</v>
      </c>
      <c r="E9" s="42">
        <v>260.0</v>
      </c>
    </row>
    <row r="10">
      <c r="A10" s="42" t="s">
        <v>355</v>
      </c>
      <c r="B10" s="43" t="s">
        <v>357</v>
      </c>
      <c r="C10" s="43" t="s">
        <v>358</v>
      </c>
      <c r="D10" s="43" t="s">
        <v>357</v>
      </c>
      <c r="E10" s="42">
        <v>780.0</v>
      </c>
    </row>
    <row r="11">
      <c r="A11" s="42" t="s">
        <v>355</v>
      </c>
      <c r="B11" s="43" t="s">
        <v>357</v>
      </c>
      <c r="C11" s="43" t="s">
        <v>357</v>
      </c>
      <c r="D11" s="43" t="s">
        <v>357</v>
      </c>
      <c r="E11" s="42">
        <v>98755.0</v>
      </c>
    </row>
    <row r="12">
      <c r="A12" s="42" t="s">
        <v>355</v>
      </c>
      <c r="B12" s="43" t="s">
        <v>357</v>
      </c>
      <c r="C12" s="43" t="s">
        <v>361</v>
      </c>
      <c r="D12" s="43" t="s">
        <v>357</v>
      </c>
      <c r="E12" s="42">
        <v>1.0</v>
      </c>
    </row>
    <row r="13">
      <c r="A13" s="42" t="s">
        <v>355</v>
      </c>
      <c r="B13" s="43" t="s">
        <v>357</v>
      </c>
      <c r="C13" s="43"/>
      <c r="D13" s="43" t="s">
        <v>357</v>
      </c>
      <c r="E13" s="42">
        <v>249.0</v>
      </c>
    </row>
    <row r="14">
      <c r="A14" s="42" t="s">
        <v>355</v>
      </c>
      <c r="B14" s="43"/>
      <c r="C14" s="43" t="s">
        <v>360</v>
      </c>
      <c r="D14" s="43" t="s">
        <v>360</v>
      </c>
      <c r="E14" s="42">
        <v>13622.0</v>
      </c>
    </row>
    <row r="15">
      <c r="A15" s="42" t="s">
        <v>355</v>
      </c>
      <c r="B15" s="43"/>
      <c r="C15" s="43" t="s">
        <v>357</v>
      </c>
      <c r="D15" s="43" t="s">
        <v>357</v>
      </c>
      <c r="E15" s="42">
        <v>700.0</v>
      </c>
    </row>
    <row r="16">
      <c r="A16" s="42" t="s">
        <v>362</v>
      </c>
      <c r="B16" s="43" t="s">
        <v>356</v>
      </c>
      <c r="C16" s="43" t="s">
        <v>356</v>
      </c>
      <c r="D16" s="43" t="s">
        <v>356</v>
      </c>
      <c r="E16" s="42">
        <v>4.0</v>
      </c>
    </row>
    <row r="17">
      <c r="A17" s="42" t="s">
        <v>362</v>
      </c>
      <c r="B17" s="43" t="s">
        <v>356</v>
      </c>
      <c r="C17" s="43" t="s">
        <v>356</v>
      </c>
      <c r="D17" s="43" t="s">
        <v>360</v>
      </c>
      <c r="E17" s="42">
        <v>2.0</v>
      </c>
    </row>
    <row r="18">
      <c r="A18" s="42" t="s">
        <v>362</v>
      </c>
      <c r="B18" s="43" t="s">
        <v>356</v>
      </c>
      <c r="C18" s="43" t="s">
        <v>356</v>
      </c>
      <c r="D18" s="43" t="s">
        <v>357</v>
      </c>
      <c r="E18" s="42">
        <v>105.0</v>
      </c>
    </row>
    <row r="19">
      <c r="A19" s="42" t="s">
        <v>362</v>
      </c>
      <c r="B19" s="43" t="s">
        <v>356</v>
      </c>
      <c r="C19" s="43" t="s">
        <v>358</v>
      </c>
      <c r="D19" s="43" t="s">
        <v>358</v>
      </c>
      <c r="E19" s="42">
        <v>1.0</v>
      </c>
    </row>
    <row r="20">
      <c r="A20" s="42" t="s">
        <v>362</v>
      </c>
      <c r="B20" s="43" t="s">
        <v>356</v>
      </c>
      <c r="C20" s="43" t="s">
        <v>358</v>
      </c>
      <c r="D20" s="43" t="s">
        <v>359</v>
      </c>
      <c r="E20" s="42">
        <v>2.0</v>
      </c>
    </row>
    <row r="21">
      <c r="A21" s="42" t="s">
        <v>362</v>
      </c>
      <c r="B21" s="43" t="s">
        <v>356</v>
      </c>
      <c r="C21" s="43" t="s">
        <v>358</v>
      </c>
      <c r="D21" s="43" t="s">
        <v>357</v>
      </c>
      <c r="E21" s="42">
        <v>47.0</v>
      </c>
    </row>
    <row r="22">
      <c r="A22" s="42" t="s">
        <v>362</v>
      </c>
      <c r="B22" s="43" t="s">
        <v>356</v>
      </c>
      <c r="C22" s="43" t="s">
        <v>359</v>
      </c>
      <c r="D22" s="43" t="s">
        <v>358</v>
      </c>
      <c r="E22" s="42">
        <v>1.0</v>
      </c>
    </row>
    <row r="23">
      <c r="A23" s="42" t="s">
        <v>362</v>
      </c>
      <c r="B23" s="43" t="s">
        <v>356</v>
      </c>
      <c r="C23" s="43" t="s">
        <v>359</v>
      </c>
      <c r="D23" s="43" t="s">
        <v>357</v>
      </c>
      <c r="E23" s="42">
        <v>20.0</v>
      </c>
    </row>
    <row r="24">
      <c r="A24" s="42" t="s">
        <v>362</v>
      </c>
      <c r="B24" s="43" t="s">
        <v>356</v>
      </c>
      <c r="C24" s="43" t="s">
        <v>360</v>
      </c>
      <c r="D24" s="43" t="s">
        <v>358</v>
      </c>
      <c r="E24" s="42">
        <v>1.0</v>
      </c>
    </row>
    <row r="25">
      <c r="A25" s="42" t="s">
        <v>362</v>
      </c>
      <c r="B25" s="43" t="s">
        <v>356</v>
      </c>
      <c r="C25" s="43" t="s">
        <v>360</v>
      </c>
      <c r="D25" s="43" t="s">
        <v>360</v>
      </c>
      <c r="E25" s="42">
        <v>1.0</v>
      </c>
    </row>
    <row r="26">
      <c r="A26" s="42" t="s">
        <v>362</v>
      </c>
      <c r="B26" s="43" t="s">
        <v>356</v>
      </c>
      <c r="C26" s="43" t="s">
        <v>360</v>
      </c>
      <c r="D26" s="43" t="s">
        <v>357</v>
      </c>
      <c r="E26" s="42">
        <v>4.0</v>
      </c>
    </row>
    <row r="27">
      <c r="A27" s="42" t="s">
        <v>362</v>
      </c>
      <c r="B27" s="43" t="s">
        <v>356</v>
      </c>
      <c r="C27" s="43" t="s">
        <v>357</v>
      </c>
      <c r="D27" s="43" t="s">
        <v>358</v>
      </c>
      <c r="E27" s="42">
        <v>2.0</v>
      </c>
    </row>
    <row r="28">
      <c r="A28" s="42" t="s">
        <v>362</v>
      </c>
      <c r="B28" s="43" t="s">
        <v>356</v>
      </c>
      <c r="C28" s="43" t="s">
        <v>357</v>
      </c>
      <c r="D28" s="43" t="s">
        <v>356</v>
      </c>
      <c r="E28" s="42">
        <v>6.0</v>
      </c>
    </row>
    <row r="29">
      <c r="A29" s="42" t="s">
        <v>362</v>
      </c>
      <c r="B29" s="43" t="s">
        <v>356</v>
      </c>
      <c r="C29" s="43" t="s">
        <v>357</v>
      </c>
      <c r="D29" s="43" t="s">
        <v>359</v>
      </c>
      <c r="E29" s="42">
        <v>2.0</v>
      </c>
    </row>
    <row r="30">
      <c r="A30" s="42" t="s">
        <v>362</v>
      </c>
      <c r="B30" s="43" t="s">
        <v>356</v>
      </c>
      <c r="C30" s="43" t="s">
        <v>357</v>
      </c>
      <c r="D30" s="43" t="s">
        <v>360</v>
      </c>
      <c r="E30" s="42">
        <v>1.0</v>
      </c>
    </row>
    <row r="31">
      <c r="A31" s="42" t="s">
        <v>362</v>
      </c>
      <c r="B31" s="43" t="s">
        <v>356</v>
      </c>
      <c r="C31" s="43"/>
      <c r="D31" s="43" t="s">
        <v>358</v>
      </c>
      <c r="E31" s="42">
        <v>3.0</v>
      </c>
    </row>
    <row r="32">
      <c r="A32" s="42" t="s">
        <v>362</v>
      </c>
      <c r="B32" s="43" t="s">
        <v>356</v>
      </c>
      <c r="C32" s="43"/>
      <c r="D32" s="43" t="s">
        <v>356</v>
      </c>
      <c r="E32" s="42">
        <v>2.0</v>
      </c>
    </row>
    <row r="33">
      <c r="A33" s="42" t="s">
        <v>362</v>
      </c>
      <c r="B33" s="43" t="s">
        <v>356</v>
      </c>
      <c r="C33" s="43"/>
      <c r="D33" s="43" t="s">
        <v>359</v>
      </c>
      <c r="E33" s="42">
        <v>2.0</v>
      </c>
    </row>
    <row r="34">
      <c r="A34" s="42" t="s">
        <v>362</v>
      </c>
      <c r="B34" s="43" t="s">
        <v>356</v>
      </c>
      <c r="C34" s="43"/>
      <c r="D34" s="43" t="s">
        <v>357</v>
      </c>
      <c r="E34" s="42">
        <v>30.0</v>
      </c>
    </row>
    <row r="35">
      <c r="A35" s="42" t="s">
        <v>362</v>
      </c>
      <c r="B35" s="43" t="s">
        <v>358</v>
      </c>
      <c r="C35" s="43" t="s">
        <v>356</v>
      </c>
      <c r="D35" s="43" t="s">
        <v>357</v>
      </c>
      <c r="E35" s="42">
        <v>35.0</v>
      </c>
    </row>
    <row r="36">
      <c r="A36" s="42" t="s">
        <v>362</v>
      </c>
      <c r="B36" s="43" t="s">
        <v>358</v>
      </c>
      <c r="C36" s="43" t="s">
        <v>358</v>
      </c>
      <c r="D36" s="43" t="s">
        <v>358</v>
      </c>
      <c r="E36" s="42">
        <v>1.0</v>
      </c>
    </row>
    <row r="37">
      <c r="A37" s="42" t="s">
        <v>362</v>
      </c>
      <c r="B37" s="43" t="s">
        <v>358</v>
      </c>
      <c r="C37" s="43" t="s">
        <v>358</v>
      </c>
      <c r="D37" s="43" t="s">
        <v>356</v>
      </c>
      <c r="E37" s="42">
        <v>1.0</v>
      </c>
    </row>
    <row r="38">
      <c r="A38" s="42" t="s">
        <v>362</v>
      </c>
      <c r="B38" s="43" t="s">
        <v>358</v>
      </c>
      <c r="C38" s="43" t="s">
        <v>358</v>
      </c>
      <c r="D38" s="43" t="s">
        <v>359</v>
      </c>
      <c r="E38" s="42">
        <v>2.0</v>
      </c>
    </row>
    <row r="39">
      <c r="A39" s="42" t="s">
        <v>362</v>
      </c>
      <c r="B39" s="43" t="s">
        <v>358</v>
      </c>
      <c r="C39" s="43" t="s">
        <v>358</v>
      </c>
      <c r="D39" s="43" t="s">
        <v>360</v>
      </c>
      <c r="E39" s="42">
        <v>1.0</v>
      </c>
    </row>
    <row r="40">
      <c r="A40" s="42" t="s">
        <v>362</v>
      </c>
      <c r="B40" s="43" t="s">
        <v>358</v>
      </c>
      <c r="C40" s="43" t="s">
        <v>358</v>
      </c>
      <c r="D40" s="43" t="s">
        <v>357</v>
      </c>
      <c r="E40" s="42">
        <v>233.0</v>
      </c>
    </row>
    <row r="41">
      <c r="A41" s="42" t="s">
        <v>362</v>
      </c>
      <c r="B41" s="43" t="s">
        <v>358</v>
      </c>
      <c r="C41" s="43" t="s">
        <v>359</v>
      </c>
      <c r="D41" s="43" t="s">
        <v>358</v>
      </c>
      <c r="E41" s="42">
        <v>1.0</v>
      </c>
    </row>
    <row r="42">
      <c r="A42" s="42" t="s">
        <v>362</v>
      </c>
      <c r="B42" s="43" t="s">
        <v>358</v>
      </c>
      <c r="C42" s="43" t="s">
        <v>359</v>
      </c>
      <c r="D42" s="43" t="s">
        <v>357</v>
      </c>
      <c r="E42" s="42">
        <v>20.0</v>
      </c>
    </row>
    <row r="43">
      <c r="A43" s="42" t="s">
        <v>362</v>
      </c>
      <c r="B43" s="43" t="s">
        <v>358</v>
      </c>
      <c r="C43" s="43" t="s">
        <v>357</v>
      </c>
      <c r="D43" s="43" t="s">
        <v>358</v>
      </c>
      <c r="E43" s="42">
        <v>1.0</v>
      </c>
    </row>
    <row r="44">
      <c r="A44" s="42" t="s">
        <v>362</v>
      </c>
      <c r="B44" s="43" t="s">
        <v>358</v>
      </c>
      <c r="C44" s="43" t="s">
        <v>357</v>
      </c>
      <c r="D44" s="43" t="s">
        <v>356</v>
      </c>
      <c r="E44" s="42">
        <v>1.0</v>
      </c>
    </row>
    <row r="45">
      <c r="A45" s="42" t="s">
        <v>362</v>
      </c>
      <c r="B45" s="43" t="s">
        <v>358</v>
      </c>
      <c r="C45" s="43" t="s">
        <v>357</v>
      </c>
      <c r="D45" s="43" t="s">
        <v>359</v>
      </c>
      <c r="E45" s="42">
        <v>2.0</v>
      </c>
    </row>
    <row r="46">
      <c r="A46" s="42" t="s">
        <v>362</v>
      </c>
      <c r="B46" s="43" t="s">
        <v>358</v>
      </c>
      <c r="C46" s="43" t="s">
        <v>357</v>
      </c>
      <c r="D46" s="43" t="s">
        <v>360</v>
      </c>
      <c r="E46" s="42">
        <v>2.0</v>
      </c>
    </row>
    <row r="47">
      <c r="A47" s="42" t="s">
        <v>362</v>
      </c>
      <c r="B47" s="43" t="s">
        <v>358</v>
      </c>
      <c r="C47" s="43" t="s">
        <v>361</v>
      </c>
      <c r="D47" s="43" t="s">
        <v>357</v>
      </c>
      <c r="E47" s="42">
        <v>1.0</v>
      </c>
    </row>
    <row r="48">
      <c r="A48" s="42" t="s">
        <v>362</v>
      </c>
      <c r="B48" s="43" t="s">
        <v>358</v>
      </c>
      <c r="C48" s="43"/>
      <c r="D48" s="43" t="s">
        <v>357</v>
      </c>
      <c r="E48" s="42">
        <v>20.0</v>
      </c>
    </row>
    <row r="49">
      <c r="A49" s="42" t="s">
        <v>362</v>
      </c>
      <c r="B49" s="43" t="s">
        <v>359</v>
      </c>
      <c r="C49" s="43" t="s">
        <v>356</v>
      </c>
      <c r="D49" s="43" t="s">
        <v>356</v>
      </c>
      <c r="E49" s="42">
        <v>1.0</v>
      </c>
    </row>
    <row r="50">
      <c r="A50" s="42" t="s">
        <v>362</v>
      </c>
      <c r="B50" s="43" t="s">
        <v>359</v>
      </c>
      <c r="C50" s="43" t="s">
        <v>356</v>
      </c>
      <c r="D50" s="43" t="s">
        <v>357</v>
      </c>
      <c r="E50" s="42">
        <v>31.0</v>
      </c>
    </row>
    <row r="51">
      <c r="A51" s="42" t="s">
        <v>362</v>
      </c>
      <c r="B51" s="43" t="s">
        <v>359</v>
      </c>
      <c r="C51" s="43" t="s">
        <v>358</v>
      </c>
      <c r="D51" s="43" t="s">
        <v>357</v>
      </c>
      <c r="E51" s="42">
        <v>14.0</v>
      </c>
    </row>
    <row r="52">
      <c r="A52" s="42" t="s">
        <v>362</v>
      </c>
      <c r="B52" s="43" t="s">
        <v>359</v>
      </c>
      <c r="C52" s="43" t="s">
        <v>359</v>
      </c>
      <c r="D52" s="43" t="s">
        <v>360</v>
      </c>
      <c r="E52" s="42">
        <v>371.0</v>
      </c>
    </row>
    <row r="53">
      <c r="A53" s="42" t="s">
        <v>362</v>
      </c>
      <c r="B53" s="43" t="s">
        <v>359</v>
      </c>
      <c r="C53" s="43" t="s">
        <v>359</v>
      </c>
      <c r="D53" s="43" t="s">
        <v>357</v>
      </c>
      <c r="E53" s="42">
        <v>101.0</v>
      </c>
    </row>
    <row r="54">
      <c r="A54" s="42" t="s">
        <v>362</v>
      </c>
      <c r="B54" s="43" t="s">
        <v>359</v>
      </c>
      <c r="C54" s="43" t="s">
        <v>360</v>
      </c>
      <c r="D54" s="43" t="s">
        <v>359</v>
      </c>
      <c r="E54" s="42">
        <v>1.0</v>
      </c>
    </row>
    <row r="55">
      <c r="A55" s="42" t="s">
        <v>362</v>
      </c>
      <c r="B55" s="43" t="s">
        <v>359</v>
      </c>
      <c r="C55" s="43" t="s">
        <v>360</v>
      </c>
      <c r="D55" s="43" t="s">
        <v>357</v>
      </c>
      <c r="E55" s="42">
        <v>1.0</v>
      </c>
    </row>
    <row r="56">
      <c r="A56" s="42" t="s">
        <v>362</v>
      </c>
      <c r="B56" s="43" t="s">
        <v>359</v>
      </c>
      <c r="C56" s="43" t="s">
        <v>357</v>
      </c>
      <c r="D56" s="43" t="s">
        <v>358</v>
      </c>
      <c r="E56" s="42">
        <v>2.0</v>
      </c>
    </row>
    <row r="57">
      <c r="A57" s="42" t="s">
        <v>362</v>
      </c>
      <c r="B57" s="43" t="s">
        <v>359</v>
      </c>
      <c r="C57" s="43" t="s">
        <v>357</v>
      </c>
      <c r="D57" s="43" t="s">
        <v>356</v>
      </c>
      <c r="E57" s="42">
        <v>1.0</v>
      </c>
    </row>
    <row r="58">
      <c r="A58" s="42" t="s">
        <v>362</v>
      </c>
      <c r="B58" s="43" t="s">
        <v>359</v>
      </c>
      <c r="C58" s="43" t="s">
        <v>357</v>
      </c>
      <c r="D58" s="43" t="s">
        <v>360</v>
      </c>
      <c r="E58" s="42">
        <v>3.0</v>
      </c>
    </row>
    <row r="59">
      <c r="A59" s="42" t="s">
        <v>362</v>
      </c>
      <c r="B59" s="43" t="s">
        <v>359</v>
      </c>
      <c r="C59" s="43" t="s">
        <v>357</v>
      </c>
      <c r="D59" s="43" t="s">
        <v>357</v>
      </c>
      <c r="E59" s="42">
        <v>326.0</v>
      </c>
    </row>
    <row r="60">
      <c r="A60" s="42" t="s">
        <v>362</v>
      </c>
      <c r="B60" s="43" t="s">
        <v>359</v>
      </c>
      <c r="C60" s="43"/>
      <c r="D60" s="43" t="s">
        <v>359</v>
      </c>
      <c r="E60" s="42">
        <v>4.0</v>
      </c>
    </row>
    <row r="61">
      <c r="A61" s="42" t="s">
        <v>362</v>
      </c>
      <c r="B61" s="43" t="s">
        <v>359</v>
      </c>
      <c r="C61" s="43"/>
      <c r="D61" s="43" t="s">
        <v>360</v>
      </c>
      <c r="E61" s="42">
        <v>187.0</v>
      </c>
    </row>
    <row r="62">
      <c r="A62" s="42" t="s">
        <v>362</v>
      </c>
      <c r="B62" s="43" t="s">
        <v>359</v>
      </c>
      <c r="C62" s="43"/>
      <c r="D62" s="43" t="s">
        <v>357</v>
      </c>
      <c r="E62" s="42">
        <v>33.0</v>
      </c>
    </row>
    <row r="63">
      <c r="A63" s="42" t="s">
        <v>362</v>
      </c>
      <c r="B63" s="43" t="s">
        <v>360</v>
      </c>
      <c r="C63" s="43" t="s">
        <v>356</v>
      </c>
      <c r="D63" s="43" t="s">
        <v>358</v>
      </c>
      <c r="E63" s="42">
        <v>1.0</v>
      </c>
    </row>
    <row r="64">
      <c r="A64" s="42" t="s">
        <v>362</v>
      </c>
      <c r="B64" s="43" t="s">
        <v>360</v>
      </c>
      <c r="C64" s="43" t="s">
        <v>356</v>
      </c>
      <c r="D64" s="43" t="s">
        <v>360</v>
      </c>
      <c r="E64" s="42">
        <v>2.0</v>
      </c>
    </row>
    <row r="65">
      <c r="A65" s="42" t="s">
        <v>362</v>
      </c>
      <c r="B65" s="43" t="s">
        <v>360</v>
      </c>
      <c r="C65" s="43" t="s">
        <v>356</v>
      </c>
      <c r="D65" s="43" t="s">
        <v>357</v>
      </c>
      <c r="E65" s="42">
        <v>2.0</v>
      </c>
    </row>
    <row r="66">
      <c r="A66" s="42" t="s">
        <v>362</v>
      </c>
      <c r="B66" s="43" t="s">
        <v>360</v>
      </c>
      <c r="C66" s="43" t="s">
        <v>358</v>
      </c>
      <c r="D66" s="43" t="s">
        <v>360</v>
      </c>
      <c r="E66" s="42">
        <v>1.0</v>
      </c>
    </row>
    <row r="67">
      <c r="A67" s="42" t="s">
        <v>362</v>
      </c>
      <c r="B67" s="43" t="s">
        <v>360</v>
      </c>
      <c r="C67" s="43" t="s">
        <v>358</v>
      </c>
      <c r="D67" s="43" t="s">
        <v>357</v>
      </c>
      <c r="E67" s="42">
        <v>4.0</v>
      </c>
    </row>
    <row r="68">
      <c r="A68" s="42" t="s">
        <v>362</v>
      </c>
      <c r="B68" s="43" t="s">
        <v>360</v>
      </c>
      <c r="C68" s="43" t="s">
        <v>359</v>
      </c>
      <c r="D68" s="43" t="s">
        <v>358</v>
      </c>
      <c r="E68" s="42">
        <v>1.0</v>
      </c>
    </row>
    <row r="69">
      <c r="A69" s="42" t="s">
        <v>362</v>
      </c>
      <c r="B69" s="43" t="s">
        <v>360</v>
      </c>
      <c r="C69" s="43" t="s">
        <v>359</v>
      </c>
      <c r="D69" s="43" t="s">
        <v>359</v>
      </c>
      <c r="E69" s="42">
        <v>1.0</v>
      </c>
    </row>
    <row r="70">
      <c r="A70" s="42" t="s">
        <v>362</v>
      </c>
      <c r="B70" s="43" t="s">
        <v>360</v>
      </c>
      <c r="C70" s="43" t="s">
        <v>359</v>
      </c>
      <c r="D70" s="43" t="s">
        <v>357</v>
      </c>
      <c r="E70" s="42">
        <v>4.0</v>
      </c>
    </row>
    <row r="71">
      <c r="A71" s="42" t="s">
        <v>362</v>
      </c>
      <c r="B71" s="43" t="s">
        <v>360</v>
      </c>
      <c r="C71" s="43" t="s">
        <v>360</v>
      </c>
      <c r="D71" s="43" t="s">
        <v>358</v>
      </c>
      <c r="E71" s="42">
        <v>20.0</v>
      </c>
    </row>
    <row r="72">
      <c r="A72" s="42" t="s">
        <v>362</v>
      </c>
      <c r="B72" s="43" t="s">
        <v>360</v>
      </c>
      <c r="C72" s="43" t="s">
        <v>360</v>
      </c>
      <c r="D72" s="43" t="s">
        <v>356</v>
      </c>
      <c r="E72" s="42">
        <v>19.0</v>
      </c>
    </row>
    <row r="73">
      <c r="A73" s="42" t="s">
        <v>362</v>
      </c>
      <c r="B73" s="43" t="s">
        <v>360</v>
      </c>
      <c r="C73" s="43" t="s">
        <v>360</v>
      </c>
      <c r="D73" s="43" t="s">
        <v>359</v>
      </c>
      <c r="E73" s="42">
        <v>44.0</v>
      </c>
    </row>
    <row r="74">
      <c r="A74" s="42" t="s">
        <v>362</v>
      </c>
      <c r="B74" s="43" t="s">
        <v>360</v>
      </c>
      <c r="C74" s="43" t="s">
        <v>360</v>
      </c>
      <c r="D74" s="43" t="s">
        <v>357</v>
      </c>
      <c r="E74" s="42">
        <v>620.0</v>
      </c>
    </row>
    <row r="75">
      <c r="A75" s="42" t="s">
        <v>362</v>
      </c>
      <c r="B75" s="43" t="s">
        <v>360</v>
      </c>
      <c r="C75" s="43" t="s">
        <v>360</v>
      </c>
      <c r="D75" s="43" t="s">
        <v>361</v>
      </c>
      <c r="E75" s="42">
        <v>3.0</v>
      </c>
    </row>
    <row r="76">
      <c r="A76" s="42" t="s">
        <v>362</v>
      </c>
      <c r="B76" s="43" t="s">
        <v>360</v>
      </c>
      <c r="C76" s="43" t="s">
        <v>357</v>
      </c>
      <c r="D76" s="43" t="s">
        <v>360</v>
      </c>
      <c r="E76" s="42">
        <v>22.0</v>
      </c>
    </row>
    <row r="77">
      <c r="A77" s="42" t="s">
        <v>362</v>
      </c>
      <c r="B77" s="43" t="s">
        <v>360</v>
      </c>
      <c r="C77" s="43" t="s">
        <v>357</v>
      </c>
      <c r="D77" s="43" t="s">
        <v>357</v>
      </c>
      <c r="E77" s="42">
        <v>57.0</v>
      </c>
    </row>
    <row r="78">
      <c r="A78" s="42" t="s">
        <v>362</v>
      </c>
      <c r="B78" s="43" t="s">
        <v>360</v>
      </c>
      <c r="C78" s="43"/>
      <c r="D78" s="43" t="s">
        <v>356</v>
      </c>
      <c r="E78" s="42">
        <v>1.0</v>
      </c>
    </row>
    <row r="79">
      <c r="A79" s="42" t="s">
        <v>362</v>
      </c>
      <c r="B79" s="43" t="s">
        <v>357</v>
      </c>
      <c r="C79" s="43" t="s">
        <v>356</v>
      </c>
      <c r="D79" s="43" t="s">
        <v>356</v>
      </c>
      <c r="E79" s="42">
        <v>6.0</v>
      </c>
    </row>
    <row r="80">
      <c r="A80" s="42" t="s">
        <v>362</v>
      </c>
      <c r="B80" s="43" t="s">
        <v>357</v>
      </c>
      <c r="C80" s="43" t="s">
        <v>358</v>
      </c>
      <c r="D80" s="43" t="s">
        <v>358</v>
      </c>
      <c r="E80" s="42">
        <v>2.0</v>
      </c>
    </row>
    <row r="81">
      <c r="A81" s="42" t="s">
        <v>362</v>
      </c>
      <c r="B81" s="43" t="s">
        <v>357</v>
      </c>
      <c r="C81" s="43" t="s">
        <v>359</v>
      </c>
      <c r="D81" s="43" t="s">
        <v>358</v>
      </c>
      <c r="E81" s="42">
        <v>2.0</v>
      </c>
    </row>
    <row r="82">
      <c r="A82" s="42" t="s">
        <v>362</v>
      </c>
      <c r="B82" s="43" t="s">
        <v>357</v>
      </c>
      <c r="C82" s="43" t="s">
        <v>359</v>
      </c>
      <c r="D82" s="43" t="s">
        <v>356</v>
      </c>
      <c r="E82" s="42">
        <v>2.0</v>
      </c>
    </row>
    <row r="83">
      <c r="A83" s="42" t="s">
        <v>362</v>
      </c>
      <c r="B83" s="43" t="s">
        <v>357</v>
      </c>
      <c r="C83" s="43" t="s">
        <v>359</v>
      </c>
      <c r="D83" s="43" t="s">
        <v>360</v>
      </c>
      <c r="E83" s="42">
        <v>2.0</v>
      </c>
    </row>
    <row r="84">
      <c r="A84" s="42" t="s">
        <v>362</v>
      </c>
      <c r="B84" s="43" t="s">
        <v>357</v>
      </c>
      <c r="C84" s="43" t="s">
        <v>359</v>
      </c>
      <c r="D84" s="43" t="s">
        <v>357</v>
      </c>
      <c r="E84" s="42">
        <v>345.0</v>
      </c>
    </row>
    <row r="85">
      <c r="A85" s="42" t="s">
        <v>362</v>
      </c>
      <c r="B85" s="43" t="s">
        <v>357</v>
      </c>
      <c r="C85" s="43" t="s">
        <v>360</v>
      </c>
      <c r="D85" s="43" t="s">
        <v>360</v>
      </c>
      <c r="E85" s="42">
        <v>33.0</v>
      </c>
    </row>
    <row r="86">
      <c r="A86" s="42" t="s">
        <v>362</v>
      </c>
      <c r="B86" s="43" t="s">
        <v>357</v>
      </c>
      <c r="C86" s="43" t="s">
        <v>360</v>
      </c>
      <c r="D86" s="43" t="s">
        <v>357</v>
      </c>
      <c r="E86" s="42">
        <v>67.0</v>
      </c>
    </row>
    <row r="87">
      <c r="A87" s="42" t="s">
        <v>362</v>
      </c>
      <c r="B87" s="43" t="s">
        <v>357</v>
      </c>
      <c r="C87" s="43" t="s">
        <v>357</v>
      </c>
      <c r="D87" s="43" t="s">
        <v>358</v>
      </c>
      <c r="E87" s="42">
        <v>204.0</v>
      </c>
    </row>
    <row r="88">
      <c r="A88" s="42" t="s">
        <v>362</v>
      </c>
      <c r="B88" s="43" t="s">
        <v>357</v>
      </c>
      <c r="C88" s="43" t="s">
        <v>357</v>
      </c>
      <c r="D88" s="43" t="s">
        <v>356</v>
      </c>
      <c r="E88" s="42">
        <v>191.0</v>
      </c>
    </row>
    <row r="89">
      <c r="A89" s="42" t="s">
        <v>362</v>
      </c>
      <c r="B89" s="43" t="s">
        <v>357</v>
      </c>
      <c r="C89" s="43" t="s">
        <v>357</v>
      </c>
      <c r="D89" s="43" t="s">
        <v>359</v>
      </c>
      <c r="E89" s="42">
        <v>114.0</v>
      </c>
    </row>
    <row r="90">
      <c r="A90" s="42" t="s">
        <v>362</v>
      </c>
      <c r="B90" s="43" t="s">
        <v>357</v>
      </c>
      <c r="C90" s="43" t="s">
        <v>357</v>
      </c>
      <c r="D90" s="43" t="s">
        <v>360</v>
      </c>
      <c r="E90" s="42">
        <v>344.0</v>
      </c>
    </row>
    <row r="91">
      <c r="A91" s="42" t="s">
        <v>362</v>
      </c>
      <c r="B91" s="43" t="s">
        <v>357</v>
      </c>
      <c r="C91" s="43" t="s">
        <v>357</v>
      </c>
      <c r="D91" s="43" t="s">
        <v>361</v>
      </c>
      <c r="E91" s="42">
        <v>2.0</v>
      </c>
    </row>
    <row r="92">
      <c r="A92" s="42" t="s">
        <v>362</v>
      </c>
      <c r="B92" s="43" t="s">
        <v>357</v>
      </c>
      <c r="C92" s="43"/>
      <c r="D92" s="43" t="s">
        <v>358</v>
      </c>
      <c r="E92" s="42">
        <v>4.0</v>
      </c>
    </row>
    <row r="93">
      <c r="A93" s="42" t="s">
        <v>362</v>
      </c>
      <c r="B93" s="43" t="s">
        <v>357</v>
      </c>
      <c r="C93" s="43"/>
      <c r="D93" s="43" t="s">
        <v>356</v>
      </c>
      <c r="E93" s="42">
        <v>1.0</v>
      </c>
    </row>
    <row r="94">
      <c r="A94" s="42" t="s">
        <v>362</v>
      </c>
      <c r="B94" s="43" t="s">
        <v>357</v>
      </c>
      <c r="C94" s="43"/>
      <c r="D94" s="43" t="s">
        <v>359</v>
      </c>
      <c r="E94" s="42">
        <v>7.0</v>
      </c>
    </row>
    <row r="95">
      <c r="A95" s="42" t="s">
        <v>362</v>
      </c>
      <c r="B95" s="43" t="s">
        <v>357</v>
      </c>
      <c r="C95" s="43"/>
      <c r="D95" s="43" t="s">
        <v>360</v>
      </c>
      <c r="E95" s="42">
        <v>5.0</v>
      </c>
    </row>
    <row r="96">
      <c r="A96" s="42" t="s">
        <v>362</v>
      </c>
      <c r="B96" s="43"/>
      <c r="C96" s="43" t="s">
        <v>356</v>
      </c>
      <c r="D96" s="43" t="s">
        <v>358</v>
      </c>
      <c r="E96" s="42">
        <v>2.0</v>
      </c>
    </row>
    <row r="97">
      <c r="A97" s="42" t="s">
        <v>362</v>
      </c>
      <c r="B97" s="43"/>
      <c r="C97" s="43" t="s">
        <v>356</v>
      </c>
      <c r="D97" s="43" t="s">
        <v>356</v>
      </c>
      <c r="E97" s="42">
        <v>2.0</v>
      </c>
    </row>
    <row r="98">
      <c r="A98" s="42" t="s">
        <v>362</v>
      </c>
      <c r="B98" s="43"/>
      <c r="C98" s="43" t="s">
        <v>356</v>
      </c>
      <c r="D98" s="43" t="s">
        <v>359</v>
      </c>
      <c r="E98" s="42">
        <v>2.0</v>
      </c>
    </row>
    <row r="99">
      <c r="A99" s="42" t="s">
        <v>362</v>
      </c>
      <c r="B99" s="43"/>
      <c r="C99" s="43" t="s">
        <v>356</v>
      </c>
      <c r="D99" s="43" t="s">
        <v>360</v>
      </c>
      <c r="E99" s="42">
        <v>1.0</v>
      </c>
    </row>
    <row r="100">
      <c r="A100" s="42" t="s">
        <v>362</v>
      </c>
      <c r="B100" s="43"/>
      <c r="C100" s="43" t="s">
        <v>356</v>
      </c>
      <c r="D100" s="43" t="s">
        <v>357</v>
      </c>
      <c r="E100" s="42">
        <v>27.0</v>
      </c>
    </row>
    <row r="101">
      <c r="A101" s="42" t="s">
        <v>362</v>
      </c>
      <c r="B101" s="43"/>
      <c r="C101" s="43" t="s">
        <v>358</v>
      </c>
      <c r="D101" s="43" t="s">
        <v>358</v>
      </c>
      <c r="E101" s="42">
        <v>1.0</v>
      </c>
    </row>
    <row r="102">
      <c r="A102" s="42" t="s">
        <v>362</v>
      </c>
      <c r="B102" s="43"/>
      <c r="C102" s="43" t="s">
        <v>358</v>
      </c>
      <c r="D102" s="43" t="s">
        <v>356</v>
      </c>
      <c r="E102" s="42">
        <v>2.0</v>
      </c>
    </row>
    <row r="103">
      <c r="A103" s="42" t="s">
        <v>362</v>
      </c>
      <c r="B103" s="43"/>
      <c r="C103" s="43" t="s">
        <v>358</v>
      </c>
      <c r="D103" s="43" t="s">
        <v>359</v>
      </c>
      <c r="E103" s="42">
        <v>1.0</v>
      </c>
    </row>
    <row r="104">
      <c r="A104" s="42" t="s">
        <v>362</v>
      </c>
      <c r="B104" s="43"/>
      <c r="C104" s="43" t="s">
        <v>358</v>
      </c>
      <c r="D104" s="43" t="s">
        <v>360</v>
      </c>
      <c r="E104" s="42">
        <v>1.0</v>
      </c>
    </row>
    <row r="105">
      <c r="A105" s="42" t="s">
        <v>362</v>
      </c>
      <c r="B105" s="43"/>
      <c r="C105" s="43" t="s">
        <v>358</v>
      </c>
      <c r="D105" s="43" t="s">
        <v>357</v>
      </c>
      <c r="E105" s="42">
        <v>29.0</v>
      </c>
    </row>
    <row r="106">
      <c r="A106" s="42" t="s">
        <v>362</v>
      </c>
      <c r="B106" s="43"/>
      <c r="C106" s="43" t="s">
        <v>359</v>
      </c>
      <c r="D106" s="43" t="s">
        <v>359</v>
      </c>
      <c r="E106" s="42">
        <v>1.0</v>
      </c>
    </row>
    <row r="107">
      <c r="A107" s="43" t="s">
        <v>362</v>
      </c>
      <c r="B107" s="44"/>
      <c r="C107" s="43" t="s">
        <v>359</v>
      </c>
      <c r="D107" s="43" t="s">
        <v>360</v>
      </c>
      <c r="E107" s="42">
        <v>227.0</v>
      </c>
    </row>
    <row r="108">
      <c r="A108" s="43" t="s">
        <v>362</v>
      </c>
      <c r="B108" s="44"/>
      <c r="C108" s="43" t="s">
        <v>359</v>
      </c>
      <c r="D108" s="43" t="s">
        <v>357</v>
      </c>
      <c r="E108" s="42">
        <v>35.0</v>
      </c>
    </row>
    <row r="109">
      <c r="A109" s="43" t="s">
        <v>362</v>
      </c>
      <c r="B109" s="44"/>
      <c r="C109" s="43" t="s">
        <v>360</v>
      </c>
      <c r="D109" s="43" t="s">
        <v>359</v>
      </c>
      <c r="E109" s="42">
        <v>2.0</v>
      </c>
    </row>
    <row r="110">
      <c r="A110" s="43" t="s">
        <v>362</v>
      </c>
      <c r="B110" s="44"/>
      <c r="C110" s="43" t="s">
        <v>360</v>
      </c>
      <c r="D110" s="43" t="s">
        <v>357</v>
      </c>
      <c r="E110" s="42">
        <v>6.0</v>
      </c>
    </row>
    <row r="111">
      <c r="A111" s="43" t="s">
        <v>362</v>
      </c>
      <c r="B111" s="44"/>
      <c r="C111" s="43" t="s">
        <v>357</v>
      </c>
      <c r="D111" s="43" t="s">
        <v>358</v>
      </c>
      <c r="E111" s="42">
        <v>3.0</v>
      </c>
    </row>
    <row r="112">
      <c r="A112" s="43" t="s">
        <v>362</v>
      </c>
      <c r="B112" s="44"/>
      <c r="C112" s="43" t="s">
        <v>357</v>
      </c>
      <c r="D112" s="43" t="s">
        <v>356</v>
      </c>
      <c r="E112" s="42">
        <v>3.0</v>
      </c>
    </row>
    <row r="113">
      <c r="A113" s="43" t="s">
        <v>362</v>
      </c>
      <c r="B113" s="44"/>
      <c r="C113" s="43" t="s">
        <v>357</v>
      </c>
      <c r="D113" s="43" t="s">
        <v>359</v>
      </c>
      <c r="E113" s="42">
        <v>1.0</v>
      </c>
    </row>
    <row r="114">
      <c r="A114" s="43" t="s">
        <v>362</v>
      </c>
      <c r="B114" s="44"/>
      <c r="C114" s="43" t="s">
        <v>357</v>
      </c>
      <c r="D114" s="43" t="s">
        <v>360</v>
      </c>
      <c r="E114" s="42">
        <v>8.0</v>
      </c>
    </row>
    <row r="115">
      <c r="A115" s="43" t="s">
        <v>362</v>
      </c>
      <c r="B115" s="44"/>
      <c r="C115" s="44"/>
      <c r="D115" s="43" t="s">
        <v>358</v>
      </c>
      <c r="E115" s="42">
        <v>13.0</v>
      </c>
    </row>
    <row r="116">
      <c r="A116" s="43" t="s">
        <v>362</v>
      </c>
      <c r="B116" s="44"/>
      <c r="C116" s="44"/>
      <c r="D116" s="43" t="s">
        <v>356</v>
      </c>
      <c r="E116" s="42">
        <v>12.0</v>
      </c>
    </row>
    <row r="117">
      <c r="A117" s="43" t="s">
        <v>362</v>
      </c>
      <c r="B117" s="44"/>
      <c r="C117" s="44"/>
      <c r="D117" s="43" t="s">
        <v>359</v>
      </c>
      <c r="E117" s="42">
        <v>16.0</v>
      </c>
    </row>
    <row r="118">
      <c r="A118" s="43" t="s">
        <v>362</v>
      </c>
      <c r="B118" s="44"/>
      <c r="C118" s="44"/>
      <c r="D118" s="43" t="s">
        <v>360</v>
      </c>
      <c r="E118" s="42">
        <v>63671.0</v>
      </c>
    </row>
    <row r="119">
      <c r="A119" s="43" t="s">
        <v>362</v>
      </c>
      <c r="B119" s="44"/>
      <c r="C119" s="44"/>
      <c r="D119" s="43" t="s">
        <v>357</v>
      </c>
      <c r="E119" s="42">
        <v>513.0</v>
      </c>
    </row>
  </sheetData>
  <mergeCells count="1">
    <mergeCell ref="A1:E1"/>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45" t="s">
        <v>363</v>
      </c>
    </row>
    <row r="2">
      <c r="B2" s="13" t="s">
        <v>364</v>
      </c>
      <c r="C2" s="13" t="s">
        <v>365</v>
      </c>
      <c r="D2" s="13" t="s">
        <v>366</v>
      </c>
    </row>
    <row r="3">
      <c r="B3" s="43" t="s">
        <v>367</v>
      </c>
    </row>
    <row r="4">
      <c r="A4" s="13" t="s">
        <v>368</v>
      </c>
      <c r="B4" s="46">
        <v>118173.0</v>
      </c>
      <c r="C4" s="33">
        <v>132804.0</v>
      </c>
      <c r="D4" s="33">
        <v>150549.0</v>
      </c>
    </row>
    <row r="5">
      <c r="A5" s="13" t="s">
        <v>369</v>
      </c>
      <c r="B5" s="46">
        <v>124902.0</v>
      </c>
      <c r="C5" s="33">
        <v>137013.0</v>
      </c>
      <c r="D5" s="33">
        <v>150396.0</v>
      </c>
    </row>
    <row r="6">
      <c r="A6" s="13" t="s">
        <v>359</v>
      </c>
      <c r="B6" s="46">
        <v>28437.0</v>
      </c>
      <c r="C6" s="33">
        <v>25704.0</v>
      </c>
      <c r="D6" s="33">
        <v>841.0</v>
      </c>
    </row>
    <row r="7">
      <c r="A7" s="13" t="s">
        <v>358</v>
      </c>
      <c r="B7" s="46">
        <v>18612.0</v>
      </c>
      <c r="C7" s="33">
        <v>10011.0</v>
      </c>
      <c r="D7" s="33">
        <v>1131.0</v>
      </c>
    </row>
    <row r="8">
      <c r="A8" s="13" t="s">
        <v>370</v>
      </c>
      <c r="B8" s="47">
        <v>0.814548158002856</v>
      </c>
      <c r="C8" s="48">
        <v>0.842032485849665</v>
      </c>
      <c r="D8" s="48">
        <v>0.994439191467696</v>
      </c>
    </row>
    <row r="9">
      <c r="A9" s="13" t="s">
        <v>371</v>
      </c>
      <c r="B9" s="47">
        <v>0.863932448733413</v>
      </c>
      <c r="C9" s="48">
        <v>0.929902321184749</v>
      </c>
      <c r="D9" s="48">
        <v>0.992543512658227</v>
      </c>
    </row>
    <row r="10">
      <c r="A10" s="13" t="s">
        <v>372</v>
      </c>
      <c r="B10" s="47">
        <v>0.838513810562328</v>
      </c>
      <c r="C10" s="48">
        <v>0.883788681159262</v>
      </c>
      <c r="D10" s="48">
        <v>0.99349044777775</v>
      </c>
    </row>
    <row r="11">
      <c r="B11" s="43" t="s">
        <v>373</v>
      </c>
    </row>
    <row r="12">
      <c r="A12" s="13" t="s">
        <v>368</v>
      </c>
      <c r="B12" s="46">
        <v>114919.0</v>
      </c>
      <c r="C12" s="33">
        <v>124911.0</v>
      </c>
      <c r="D12" s="33">
        <v>143394.0</v>
      </c>
    </row>
    <row r="13">
      <c r="A13" s="13" t="s">
        <v>369</v>
      </c>
      <c r="B13" s="46">
        <v>120809.0</v>
      </c>
      <c r="C13" s="33">
        <v>124630.0</v>
      </c>
      <c r="D13" s="33">
        <v>143232.0</v>
      </c>
    </row>
    <row r="14">
      <c r="A14" s="13" t="s">
        <v>359</v>
      </c>
      <c r="B14" s="46">
        <v>22444.0</v>
      </c>
      <c r="C14" s="33">
        <v>26116.0</v>
      </c>
      <c r="D14" s="33">
        <v>6.0</v>
      </c>
    </row>
    <row r="15">
      <c r="A15" s="13" t="s">
        <v>358</v>
      </c>
      <c r="B15" s="46">
        <v>17295.0</v>
      </c>
      <c r="C15" s="33">
        <v>9308.0</v>
      </c>
      <c r="D15" s="33">
        <v>2.0</v>
      </c>
    </row>
    <row r="16">
      <c r="A16" s="13" t="s">
        <v>370</v>
      </c>
      <c r="B16" s="47">
        <v>0.843326143257034</v>
      </c>
      <c r="C16" s="48">
        <v>0.826754938771178</v>
      </c>
      <c r="D16" s="48">
        <v>0.999958111674276</v>
      </c>
    </row>
    <row r="17">
      <c r="A17" s="13" t="s">
        <v>371</v>
      </c>
      <c r="B17" s="47">
        <v>0.869189344547476</v>
      </c>
      <c r="C17" s="48">
        <v>0.9306506530372</v>
      </c>
      <c r="D17" s="48">
        <v>0.999986052609556</v>
      </c>
    </row>
    <row r="18">
      <c r="A18" s="13" t="s">
        <v>372</v>
      </c>
      <c r="B18" s="47">
        <v>0.856062444885763</v>
      </c>
      <c r="C18" s="48">
        <v>0.875631700792974</v>
      </c>
      <c r="D18" s="48">
        <v>0.999972081946737</v>
      </c>
    </row>
    <row r="19">
      <c r="B19" s="43" t="s">
        <v>374</v>
      </c>
    </row>
    <row r="20">
      <c r="A20" s="13" t="s">
        <v>368</v>
      </c>
      <c r="B20" s="46">
        <v>3255.0</v>
      </c>
      <c r="C20" s="33">
        <v>3773.0</v>
      </c>
      <c r="D20" s="33">
        <v>7156.0</v>
      </c>
    </row>
    <row r="21">
      <c r="A21" s="13" t="s">
        <v>369</v>
      </c>
      <c r="B21" s="46">
        <v>4117.0</v>
      </c>
      <c r="C21" s="33">
        <v>3763.0</v>
      </c>
      <c r="D21" s="33">
        <v>7164.0</v>
      </c>
    </row>
    <row r="22">
      <c r="A22" s="13" t="s">
        <v>359</v>
      </c>
      <c r="B22" s="46">
        <v>5995.0</v>
      </c>
      <c r="C22" s="33">
        <v>4222.0</v>
      </c>
      <c r="D22" s="33">
        <v>839.0</v>
      </c>
    </row>
    <row r="23">
      <c r="A23" s="13" t="s">
        <v>358</v>
      </c>
      <c r="B23" s="46">
        <v>1318.0</v>
      </c>
      <c r="C23" s="33">
        <v>1380.0</v>
      </c>
      <c r="D23" s="33">
        <v>1128.0</v>
      </c>
    </row>
    <row r="24">
      <c r="A24" s="13" t="s">
        <v>370</v>
      </c>
      <c r="B24" s="47">
        <v>0.407140031645569</v>
      </c>
      <c r="C24" s="48">
        <v>0.47125860989355</v>
      </c>
      <c r="D24" s="48">
        <v>0.895164313382481</v>
      </c>
    </row>
    <row r="25">
      <c r="A25" s="13" t="s">
        <v>371</v>
      </c>
      <c r="B25" s="47">
        <v>0.711786573365405</v>
      </c>
      <c r="C25" s="48">
        <v>0.73219483795847</v>
      </c>
      <c r="D25" s="48">
        <v>0.863833896668276</v>
      </c>
    </row>
    <row r="26">
      <c r="A26" s="13" t="s">
        <v>372</v>
      </c>
      <c r="B26" s="47">
        <v>0.517990736312933</v>
      </c>
      <c r="C26" s="48">
        <v>0.573438253259249</v>
      </c>
      <c r="D26" s="48">
        <v>0.879220083987757</v>
      </c>
    </row>
  </sheetData>
  <mergeCells count="4">
    <mergeCell ref="A1:D1"/>
    <mergeCell ref="B3:D3"/>
    <mergeCell ref="B11:D11"/>
    <mergeCell ref="B19:D19"/>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49.25"/>
    <col customWidth="1" min="3" max="3" width="45.38"/>
  </cols>
  <sheetData>
    <row r="1">
      <c r="A1" s="49" t="s">
        <v>375</v>
      </c>
    </row>
    <row r="2">
      <c r="A2" s="2" t="s">
        <v>376</v>
      </c>
      <c r="B2" s="2" t="s">
        <v>377</v>
      </c>
      <c r="C2" s="2" t="s">
        <v>378</v>
      </c>
    </row>
    <row r="3">
      <c r="A3" s="13" t="s">
        <v>357</v>
      </c>
      <c r="B3" s="50" t="s">
        <v>379</v>
      </c>
      <c r="C3" s="13" t="s">
        <v>380</v>
      </c>
    </row>
    <row r="4">
      <c r="A4" s="13" t="s">
        <v>360</v>
      </c>
      <c r="B4" s="50" t="s">
        <v>381</v>
      </c>
      <c r="C4" s="13" t="s">
        <v>380</v>
      </c>
    </row>
    <row r="5">
      <c r="A5" s="13" t="s">
        <v>359</v>
      </c>
      <c r="B5" s="50" t="s">
        <v>382</v>
      </c>
      <c r="C5" s="13" t="s">
        <v>380</v>
      </c>
    </row>
    <row r="6">
      <c r="A6" s="13" t="s">
        <v>358</v>
      </c>
      <c r="B6" s="50" t="s">
        <v>383</v>
      </c>
      <c r="C6" s="13" t="s">
        <v>380</v>
      </c>
    </row>
    <row r="7">
      <c r="A7" s="13" t="s">
        <v>384</v>
      </c>
      <c r="B7" s="50" t="s">
        <v>385</v>
      </c>
      <c r="C7" s="13" t="s">
        <v>380</v>
      </c>
    </row>
    <row r="8">
      <c r="A8" s="13" t="s">
        <v>386</v>
      </c>
      <c r="B8" s="50" t="s">
        <v>387</v>
      </c>
      <c r="C8" s="13" t="s">
        <v>380</v>
      </c>
    </row>
    <row r="9">
      <c r="A9" s="13" t="s">
        <v>388</v>
      </c>
      <c r="B9" s="50" t="s">
        <v>389</v>
      </c>
      <c r="C9" s="13" t="s">
        <v>380</v>
      </c>
    </row>
    <row r="10">
      <c r="A10" s="13" t="s">
        <v>390</v>
      </c>
      <c r="B10" s="50" t="s">
        <v>391</v>
      </c>
      <c r="C10" s="13" t="s">
        <v>380</v>
      </c>
    </row>
    <row r="11">
      <c r="A11" s="13" t="s">
        <v>392</v>
      </c>
      <c r="B11" s="50" t="s">
        <v>393</v>
      </c>
      <c r="C11" s="13" t="s">
        <v>394</v>
      </c>
    </row>
    <row r="12">
      <c r="A12" s="13" t="s">
        <v>395</v>
      </c>
      <c r="B12" s="50" t="s">
        <v>396</v>
      </c>
      <c r="C12" s="13" t="s">
        <v>397</v>
      </c>
    </row>
    <row r="13">
      <c r="A13" s="13" t="s">
        <v>398</v>
      </c>
      <c r="B13" s="50" t="s">
        <v>399</v>
      </c>
      <c r="C13" s="13" t="s">
        <v>400</v>
      </c>
    </row>
    <row r="14">
      <c r="A14" s="13" t="s">
        <v>401</v>
      </c>
      <c r="B14" s="50" t="s">
        <v>402</v>
      </c>
      <c r="C14" s="13" t="s">
        <v>403</v>
      </c>
    </row>
    <row r="15">
      <c r="A15" s="13" t="s">
        <v>404</v>
      </c>
      <c r="B15" s="50" t="s">
        <v>405</v>
      </c>
      <c r="C15" s="13" t="s">
        <v>406</v>
      </c>
    </row>
    <row r="16">
      <c r="A16" s="13" t="s">
        <v>407</v>
      </c>
      <c r="B16" s="50" t="s">
        <v>408</v>
      </c>
      <c r="C16" s="13" t="s">
        <v>409</v>
      </c>
    </row>
    <row r="17">
      <c r="A17" s="13" t="s">
        <v>410</v>
      </c>
      <c r="B17" s="50" t="s">
        <v>411</v>
      </c>
      <c r="C17" s="13" t="s">
        <v>412</v>
      </c>
    </row>
    <row r="18">
      <c r="A18" s="13" t="s">
        <v>413</v>
      </c>
      <c r="B18" s="50" t="s">
        <v>414</v>
      </c>
    </row>
  </sheetData>
  <mergeCells count="1">
    <mergeCell ref="A1:C1"/>
  </mergeCells>
  <drawing r:id="rId1"/>
</worksheet>
</file>